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hunter/Desktop/Stanford/Cochran Lab/Publications/LIFR VPRVVAID Trap Paper/Publication/Final Submissions/"/>
    </mc:Choice>
  </mc:AlternateContent>
  <xr:revisionPtr revIDLastSave="0" documentId="13_ncr:1_{49E0E421-D7A7-F049-971E-E1ECBABCA081}" xr6:coauthVersionLast="46" xr6:coauthVersionMax="46" xr10:uidLastSave="{00000000-0000-0000-0000-000000000000}"/>
  <bookViews>
    <workbookView xWindow="2300" yWindow="1000" windowWidth="26040" windowHeight="14540" activeTab="12" xr2:uid="{A6950769-4260-0A4C-8F76-DAF1F2CAD2EA}"/>
  </bookViews>
  <sheets>
    <sheet name="Fig 1e" sheetId="1" r:id="rId1"/>
    <sheet name="Fig 2e" sheetId="2" r:id="rId2"/>
    <sheet name="Fig 2g" sheetId="3" r:id="rId3"/>
    <sheet name="Fig 3a" sheetId="4" r:id="rId4"/>
    <sheet name="Fig 3c" sheetId="5" r:id="rId5"/>
    <sheet name="Fig 3d" sheetId="6" r:id="rId6"/>
    <sheet name="Fig 3e" sheetId="7" r:id="rId7"/>
    <sheet name="Fig 3f" sheetId="8" r:id="rId8"/>
    <sheet name="Fig 4a" sheetId="9" r:id="rId9"/>
    <sheet name="Fig 4b" sheetId="10" r:id="rId10"/>
    <sheet name="Fig 4d" sheetId="11" r:id="rId11"/>
    <sheet name="Fig 4e" sheetId="12" r:id="rId12"/>
    <sheet name="Fig 4f" sheetId="13" r:id="rId13"/>
  </sheets>
  <externalReferences>
    <externalReference r:id="rId14"/>
    <externalReference r:id="rId15"/>
    <externalReference r:id="rId1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24" i="13" l="1"/>
  <c r="AG23" i="13"/>
  <c r="AG22" i="13"/>
  <c r="AG21" i="13"/>
  <c r="AG17" i="13"/>
  <c r="AG16" i="13"/>
  <c r="AG15" i="13"/>
  <c r="AG14" i="13"/>
  <c r="AG13" i="13"/>
  <c r="AG9" i="13"/>
  <c r="AG8" i="13"/>
  <c r="AG7" i="13"/>
  <c r="AG6" i="13"/>
  <c r="AG5" i="13"/>
  <c r="D15" i="12"/>
  <c r="D14" i="12" l="1"/>
  <c r="B13" i="12" l="1"/>
  <c r="E18" i="12"/>
  <c r="D18" i="12"/>
  <c r="C18" i="12"/>
  <c r="B18" i="12"/>
  <c r="E17" i="12"/>
  <c r="D17" i="12"/>
  <c r="C17" i="12"/>
  <c r="B17" i="12"/>
  <c r="E16" i="12"/>
  <c r="D16" i="12"/>
  <c r="C16" i="12"/>
  <c r="B16" i="12"/>
  <c r="E15" i="12"/>
  <c r="C15" i="12"/>
  <c r="B15" i="12"/>
  <c r="E14" i="12"/>
  <c r="C14" i="12"/>
  <c r="B14" i="12"/>
  <c r="E13" i="12"/>
  <c r="D13" i="12"/>
  <c r="C13" i="12"/>
  <c r="F21" i="10"/>
  <c r="I15" i="10"/>
  <c r="H15" i="10"/>
  <c r="F15" i="10"/>
  <c r="E15" i="10"/>
  <c r="C15" i="10"/>
  <c r="I14" i="10"/>
  <c r="I20" i="10" s="1"/>
  <c r="H14" i="10"/>
  <c r="H20" i="10" s="1"/>
  <c r="F14" i="10"/>
  <c r="F20" i="10" s="1"/>
  <c r="E14" i="10"/>
  <c r="E20" i="10" s="1"/>
  <c r="C14" i="10"/>
  <c r="I13" i="10"/>
  <c r="I19" i="10" s="1"/>
  <c r="H13" i="10"/>
  <c r="H19" i="10" s="1"/>
  <c r="F13" i="10"/>
  <c r="F19" i="10" s="1"/>
  <c r="E13" i="10"/>
  <c r="E19" i="10" s="1"/>
  <c r="C13" i="10"/>
  <c r="C19" i="10" s="1"/>
  <c r="B15" i="9"/>
  <c r="K20" i="9"/>
  <c r="J20" i="9"/>
  <c r="I20" i="9"/>
  <c r="H20" i="9"/>
  <c r="G20" i="9"/>
  <c r="F20" i="9"/>
  <c r="E20" i="9"/>
  <c r="D20" i="9"/>
  <c r="C20" i="9"/>
  <c r="B20" i="9"/>
  <c r="A20" i="9"/>
  <c r="K19" i="9"/>
  <c r="J19" i="9"/>
  <c r="I19" i="9"/>
  <c r="H19" i="9"/>
  <c r="G19" i="9"/>
  <c r="F19" i="9"/>
  <c r="E19" i="9"/>
  <c r="D19" i="9"/>
  <c r="C19" i="9"/>
  <c r="B19" i="9"/>
  <c r="A19" i="9"/>
  <c r="K18" i="9"/>
  <c r="J18" i="9"/>
  <c r="I18" i="9"/>
  <c r="H18" i="9"/>
  <c r="G18" i="9"/>
  <c r="F18" i="9"/>
  <c r="E18" i="9"/>
  <c r="D18" i="9"/>
  <c r="C18" i="9"/>
  <c r="B18" i="9"/>
  <c r="A18" i="9"/>
  <c r="K17" i="9"/>
  <c r="J17" i="9"/>
  <c r="I17" i="9"/>
  <c r="H17" i="9"/>
  <c r="G17" i="9"/>
  <c r="F17" i="9"/>
  <c r="E17" i="9"/>
  <c r="D17" i="9"/>
  <c r="C17" i="9"/>
  <c r="B17" i="9"/>
  <c r="A17" i="9"/>
  <c r="K16" i="9"/>
  <c r="J16" i="9"/>
  <c r="I16" i="9"/>
  <c r="H16" i="9"/>
  <c r="G16" i="9"/>
  <c r="F16" i="9"/>
  <c r="E16" i="9"/>
  <c r="D16" i="9"/>
  <c r="C16" i="9"/>
  <c r="B16" i="9"/>
  <c r="A16" i="9"/>
  <c r="K15" i="9"/>
  <c r="J15" i="9"/>
  <c r="I15" i="9"/>
  <c r="H15" i="9"/>
  <c r="G15" i="9"/>
  <c r="F15" i="9"/>
  <c r="E15" i="9"/>
  <c r="D15" i="9"/>
  <c r="C15" i="9"/>
  <c r="A15" i="9"/>
  <c r="D19" i="8"/>
  <c r="F18" i="8"/>
  <c r="D18" i="8"/>
  <c r="F17" i="8"/>
  <c r="F27" i="8" s="1"/>
  <c r="D17" i="8"/>
  <c r="D27" i="8" s="1"/>
  <c r="E16" i="8"/>
  <c r="E26" i="8" s="1"/>
  <c r="C16" i="8"/>
  <c r="C26" i="8" s="1"/>
  <c r="B16" i="8"/>
  <c r="B26" i="8" s="1"/>
  <c r="F15" i="8"/>
  <c r="F25" i="8" s="1"/>
  <c r="E15" i="8"/>
  <c r="E25" i="8" s="1"/>
  <c r="C15" i="8"/>
  <c r="C25" i="8" s="1"/>
  <c r="B15" i="8"/>
  <c r="B25" i="8" s="1"/>
  <c r="F14" i="8"/>
  <c r="F24" i="8" s="1"/>
  <c r="D14" i="8"/>
  <c r="B14" i="8"/>
  <c r="F13" i="8"/>
  <c r="F23" i="8" s="1"/>
  <c r="E13" i="8"/>
  <c r="C13" i="8"/>
  <c r="B13" i="8"/>
  <c r="E14" i="8"/>
  <c r="F28" i="7"/>
  <c r="C26" i="7"/>
  <c r="B26" i="7"/>
  <c r="C25" i="7"/>
  <c r="F24" i="7"/>
  <c r="B24" i="7"/>
  <c r="C23" i="7"/>
  <c r="F17" i="7"/>
  <c r="F18" i="7"/>
  <c r="F27" i="7" s="1"/>
  <c r="D18" i="7"/>
  <c r="D28" i="7" s="1"/>
  <c r="D19" i="7"/>
  <c r="D29" i="7" s="1"/>
  <c r="D17" i="7"/>
  <c r="D27" i="7" s="1"/>
  <c r="C16" i="7"/>
  <c r="E16" i="7"/>
  <c r="E26" i="7" s="1"/>
  <c r="B16" i="7"/>
  <c r="C15" i="7"/>
  <c r="E15" i="7"/>
  <c r="E25" i="7" s="1"/>
  <c r="F15" i="7"/>
  <c r="F25" i="7" s="1"/>
  <c r="B15" i="7"/>
  <c r="B25" i="7" s="1"/>
  <c r="D14" i="7"/>
  <c r="D24" i="7" s="1"/>
  <c r="F14" i="7"/>
  <c r="B14" i="7"/>
  <c r="C13" i="7"/>
  <c r="E13" i="7"/>
  <c r="F13" i="7"/>
  <c r="E23" i="7" s="1"/>
  <c r="B13" i="7"/>
  <c r="B23" i="7" s="1"/>
  <c r="E3" i="7"/>
  <c r="E14" i="7" s="1"/>
  <c r="E24" i="7" s="1"/>
  <c r="E67" i="6"/>
  <c r="E51" i="6"/>
  <c r="G45" i="6"/>
  <c r="G61" i="6" s="1"/>
  <c r="G35" i="6"/>
  <c r="G51" i="6" s="1"/>
  <c r="G67" i="6" s="1"/>
  <c r="F35" i="6"/>
  <c r="E35" i="6"/>
  <c r="C35" i="6"/>
  <c r="C51" i="6" s="1"/>
  <c r="C67" i="6" s="1"/>
  <c r="B35" i="6"/>
  <c r="G34" i="6"/>
  <c r="F34" i="6"/>
  <c r="C34" i="6"/>
  <c r="C50" i="6" s="1"/>
  <c r="C66" i="6" s="1"/>
  <c r="B34" i="6"/>
  <c r="G33" i="6"/>
  <c r="G49" i="6" s="1"/>
  <c r="G65" i="6" s="1"/>
  <c r="F33" i="6"/>
  <c r="C33" i="6"/>
  <c r="C49" i="6" s="1"/>
  <c r="C65" i="6" s="1"/>
  <c r="B33" i="6"/>
  <c r="B49" i="6" s="1"/>
  <c r="B65" i="6" s="1"/>
  <c r="G32" i="6"/>
  <c r="F32" i="6"/>
  <c r="C32" i="6"/>
  <c r="C48" i="6" s="1"/>
  <c r="C64" i="6" s="1"/>
  <c r="B32" i="6"/>
  <c r="G31" i="6"/>
  <c r="F31" i="6"/>
  <c r="C31" i="6"/>
  <c r="C47" i="6" s="1"/>
  <c r="C63" i="6" s="1"/>
  <c r="B31" i="6"/>
  <c r="B47" i="6" s="1"/>
  <c r="B63" i="6" s="1"/>
  <c r="G30" i="6"/>
  <c r="F30" i="6"/>
  <c r="C30" i="6"/>
  <c r="C46" i="6" s="1"/>
  <c r="C62" i="6" s="1"/>
  <c r="B30" i="6"/>
  <c r="G29" i="6"/>
  <c r="F29" i="6"/>
  <c r="F45" i="6" s="1"/>
  <c r="F61" i="6" s="1"/>
  <c r="C29" i="6"/>
  <c r="C45" i="6" s="1"/>
  <c r="C61" i="6" s="1"/>
  <c r="B29" i="6"/>
  <c r="B45" i="6" s="1"/>
  <c r="B61" i="6" s="1"/>
  <c r="G28" i="6"/>
  <c r="F28" i="6"/>
  <c r="C28" i="6"/>
  <c r="C44" i="6" s="1"/>
  <c r="C60" i="6" s="1"/>
  <c r="B28" i="6"/>
  <c r="G27" i="6"/>
  <c r="F27" i="6"/>
  <c r="F43" i="6" s="1"/>
  <c r="F59" i="6" s="1"/>
  <c r="C27" i="6"/>
  <c r="C43" i="6" s="1"/>
  <c r="C59" i="6" s="1"/>
  <c r="B27" i="6"/>
  <c r="B43" i="6" s="1"/>
  <c r="B59" i="6" s="1"/>
  <c r="G26" i="6"/>
  <c r="F26" i="6"/>
  <c r="C26" i="6"/>
  <c r="C42" i="6" s="1"/>
  <c r="C58" i="6" s="1"/>
  <c r="B26" i="6"/>
  <c r="G25" i="6"/>
  <c r="G41" i="6" s="1"/>
  <c r="G57" i="6" s="1"/>
  <c r="F25" i="6"/>
  <c r="C25" i="6"/>
  <c r="C41" i="6" s="1"/>
  <c r="C57" i="6" s="1"/>
  <c r="B25" i="6"/>
  <c r="B41" i="6" s="1"/>
  <c r="B57" i="6" s="1"/>
  <c r="G24" i="6"/>
  <c r="F24" i="6"/>
  <c r="C24" i="6"/>
  <c r="C40" i="6" s="1"/>
  <c r="C56" i="6" s="1"/>
  <c r="B24" i="6"/>
  <c r="G23" i="6"/>
  <c r="F23" i="6"/>
  <c r="C23" i="6"/>
  <c r="C39" i="6" s="1"/>
  <c r="C55" i="6" s="1"/>
  <c r="B23" i="6"/>
  <c r="B39" i="6" s="1"/>
  <c r="B55" i="6" s="1"/>
  <c r="E19" i="6"/>
  <c r="J10" i="5"/>
  <c r="J9" i="5"/>
  <c r="G10" i="5"/>
  <c r="G9" i="5"/>
  <c r="D10" i="5"/>
  <c r="G16" i="5" s="1"/>
  <c r="D9" i="5"/>
  <c r="L4" i="5"/>
  <c r="K4" i="5"/>
  <c r="I4" i="5"/>
  <c r="H4" i="5"/>
  <c r="F4" i="5"/>
  <c r="E4" i="5"/>
  <c r="C4" i="5"/>
  <c r="B4" i="5"/>
  <c r="L3" i="5"/>
  <c r="K3" i="5"/>
  <c r="I3" i="5"/>
  <c r="H3" i="5"/>
  <c r="F3" i="5"/>
  <c r="E3" i="5"/>
  <c r="C3" i="5"/>
  <c r="B3" i="5"/>
  <c r="C9" i="2"/>
  <c r="K9" i="2"/>
  <c r="D9" i="2"/>
  <c r="V5" i="2"/>
  <c r="U5" i="2"/>
  <c r="T5" i="2"/>
  <c r="S5" i="2"/>
  <c r="R5" i="2"/>
  <c r="Q5" i="2"/>
  <c r="P5" i="2"/>
  <c r="O5" i="2"/>
  <c r="N5" i="2"/>
  <c r="M5" i="2"/>
  <c r="V4" i="2"/>
  <c r="U4" i="2"/>
  <c r="T4" i="2"/>
  <c r="S4" i="2"/>
  <c r="S6" i="2" s="1"/>
  <c r="R4" i="2"/>
  <c r="R6" i="2" s="1"/>
  <c r="Q4" i="2"/>
  <c r="P4" i="2"/>
  <c r="O4" i="2"/>
  <c r="N4" i="2"/>
  <c r="M4" i="2"/>
  <c r="K4" i="2"/>
  <c r="J4" i="2"/>
  <c r="J10" i="2" s="1"/>
  <c r="I4" i="2"/>
  <c r="I9" i="2" s="1"/>
  <c r="H4" i="2"/>
  <c r="G4" i="2"/>
  <c r="F4" i="2"/>
  <c r="E4" i="2"/>
  <c r="D4" i="2"/>
  <c r="C4" i="2"/>
  <c r="B4" i="2"/>
  <c r="B10" i="2" s="1"/>
  <c r="V3" i="2"/>
  <c r="V6" i="2" s="1"/>
  <c r="V8" i="2" s="1"/>
  <c r="U3" i="2"/>
  <c r="T3" i="2"/>
  <c r="T6" i="2" s="1"/>
  <c r="S3" i="2"/>
  <c r="R3" i="2"/>
  <c r="Q3" i="2"/>
  <c r="Q6" i="2" s="1"/>
  <c r="P3" i="2"/>
  <c r="O3" i="2"/>
  <c r="N3" i="2"/>
  <c r="N6" i="2" s="1"/>
  <c r="N8" i="2" s="1"/>
  <c r="M3" i="2"/>
  <c r="K3" i="2"/>
  <c r="K10" i="2" s="1"/>
  <c r="J3" i="2"/>
  <c r="I3" i="2"/>
  <c r="H3" i="2"/>
  <c r="H10" i="2" s="1"/>
  <c r="G3" i="2"/>
  <c r="F3" i="2"/>
  <c r="F10" i="2" s="1"/>
  <c r="E3" i="2"/>
  <c r="E10" i="2" s="1"/>
  <c r="D3" i="2"/>
  <c r="C3" i="2"/>
  <c r="C10" i="2" s="1"/>
  <c r="B3" i="2"/>
  <c r="K2" i="2"/>
  <c r="J2" i="2"/>
  <c r="I2" i="2"/>
  <c r="H2" i="2"/>
  <c r="H9" i="2" s="1"/>
  <c r="H12" i="2" s="1"/>
  <c r="G2" i="2"/>
  <c r="G9" i="2" s="1"/>
  <c r="F2" i="2"/>
  <c r="F9" i="2" s="1"/>
  <c r="E2" i="2"/>
  <c r="E9" i="2" s="1"/>
  <c r="D2" i="2"/>
  <c r="D5" i="2" s="1"/>
  <c r="C2" i="2"/>
  <c r="C5" i="2" s="1"/>
  <c r="B2" i="2"/>
  <c r="G13" i="12" l="1"/>
  <c r="D24" i="12" s="1"/>
  <c r="G39" i="6"/>
  <c r="G55" i="6" s="1"/>
  <c r="G47" i="6"/>
  <c r="G63" i="6" s="1"/>
  <c r="E21" i="10"/>
  <c r="C22" i="12"/>
  <c r="D12" i="2"/>
  <c r="D14" i="2" s="1"/>
  <c r="D19" i="2" s="1"/>
  <c r="F47" i="6"/>
  <c r="F63" i="6" s="1"/>
  <c r="G42" i="6"/>
  <c r="G58" i="6" s="1"/>
  <c r="G44" i="6"/>
  <c r="G60" i="6" s="1"/>
  <c r="G46" i="6"/>
  <c r="G62" i="6" s="1"/>
  <c r="G48" i="6"/>
  <c r="G64" i="6" s="1"/>
  <c r="G50" i="6"/>
  <c r="G66" i="6" s="1"/>
  <c r="F41" i="6"/>
  <c r="F57" i="6" s="1"/>
  <c r="F49" i="6"/>
  <c r="F65" i="6" s="1"/>
  <c r="J9" i="2"/>
  <c r="J12" i="2" s="1"/>
  <c r="B42" i="6"/>
  <c r="B58" i="6" s="1"/>
  <c r="H21" i="10"/>
  <c r="B9" i="2"/>
  <c r="B12" i="2" s="1"/>
  <c r="G40" i="6"/>
  <c r="G56" i="6" s="1"/>
  <c r="G15" i="5"/>
  <c r="I21" i="10"/>
  <c r="O6" i="2"/>
  <c r="O8" i="2" s="1"/>
  <c r="K12" i="2"/>
  <c r="G10" i="2"/>
  <c r="G12" i="2" s="1"/>
  <c r="P6" i="2"/>
  <c r="P8" i="2" s="1"/>
  <c r="G43" i="6"/>
  <c r="G59" i="6" s="1"/>
  <c r="F51" i="6"/>
  <c r="F67" i="6" s="1"/>
  <c r="F23" i="7"/>
  <c r="B24" i="8"/>
  <c r="D23" i="12"/>
  <c r="F39" i="6"/>
  <c r="F55" i="6" s="1"/>
  <c r="D10" i="2"/>
  <c r="M6" i="2"/>
  <c r="U6" i="2"/>
  <c r="F50" i="6"/>
  <c r="F66" i="6" s="1"/>
  <c r="G15" i="12"/>
  <c r="D26" i="12" s="1"/>
  <c r="B22" i="12"/>
  <c r="B27" i="12"/>
  <c r="C26" i="12"/>
  <c r="B25" i="12"/>
  <c r="B23" i="12"/>
  <c r="B24" i="12"/>
  <c r="C20" i="10"/>
  <c r="C21" i="10"/>
  <c r="F28" i="8"/>
  <c r="D28" i="8"/>
  <c r="D29" i="8"/>
  <c r="B23" i="8"/>
  <c r="C23" i="8"/>
  <c r="E23" i="8"/>
  <c r="E24" i="8"/>
  <c r="D24" i="8"/>
  <c r="C10" i="5"/>
  <c r="B46" i="6"/>
  <c r="B62" i="6" s="1"/>
  <c r="B50" i="6"/>
  <c r="B66" i="6" s="1"/>
  <c r="B40" i="6"/>
  <c r="B56" i="6" s="1"/>
  <c r="B48" i="6"/>
  <c r="B64" i="6" s="1"/>
  <c r="F40" i="6"/>
  <c r="F56" i="6" s="1"/>
  <c r="F42" i="6"/>
  <c r="F58" i="6" s="1"/>
  <c r="F44" i="6"/>
  <c r="F60" i="6" s="1"/>
  <c r="F46" i="6"/>
  <c r="F62" i="6" s="1"/>
  <c r="F48" i="6"/>
  <c r="F64" i="6" s="1"/>
  <c r="B44" i="6"/>
  <c r="B60" i="6" s="1"/>
  <c r="B51" i="6"/>
  <c r="B67" i="6" s="1"/>
  <c r="D16" i="5"/>
  <c r="D15" i="5"/>
  <c r="I10" i="5"/>
  <c r="B10" i="5"/>
  <c r="H9" i="5"/>
  <c r="I9" i="5"/>
  <c r="E10" i="5"/>
  <c r="F9" i="5"/>
  <c r="F10" i="5"/>
  <c r="H10" i="5"/>
  <c r="C9" i="5"/>
  <c r="B9" i="5"/>
  <c r="E9" i="5"/>
  <c r="Q8" i="2"/>
  <c r="K14" i="2"/>
  <c r="T8" i="2"/>
  <c r="E12" i="2"/>
  <c r="F12" i="2"/>
  <c r="M8" i="2"/>
  <c r="B14" i="2" s="1"/>
  <c r="B19" i="2" s="1"/>
  <c r="U8" i="2"/>
  <c r="J14" i="2" s="1"/>
  <c r="R8" i="2"/>
  <c r="C12" i="2"/>
  <c r="S8" i="2"/>
  <c r="H14" i="2" s="1"/>
  <c r="I10" i="2"/>
  <c r="I12" i="2" s="1"/>
  <c r="I14" i="2" s="1"/>
  <c r="C6" i="2"/>
  <c r="D6" i="2"/>
  <c r="J19" i="2" l="1"/>
  <c r="F14" i="2"/>
  <c r="F19" i="2" s="1"/>
  <c r="C25" i="12"/>
  <c r="I19" i="2"/>
  <c r="E14" i="2"/>
  <c r="E19" i="2" s="1"/>
  <c r="H19" i="2"/>
  <c r="C27" i="12"/>
  <c r="B26" i="12"/>
  <c r="C19" i="2"/>
  <c r="C14" i="2"/>
  <c r="D27" i="12"/>
  <c r="C24" i="12"/>
  <c r="C23" i="12"/>
  <c r="G14" i="2"/>
  <c r="G19" i="2" s="1"/>
  <c r="D25" i="12"/>
  <c r="D22" i="12"/>
  <c r="F16" i="5"/>
  <c r="B16" i="5"/>
  <c r="E16" i="5"/>
  <c r="C16" i="5"/>
  <c r="F15" i="5"/>
  <c r="B15" i="5"/>
  <c r="C15" i="5"/>
  <c r="E15" i="5"/>
  <c r="K19" i="2"/>
</calcChain>
</file>

<file path=xl/sharedStrings.xml><?xml version="1.0" encoding="utf-8"?>
<sst xmlns="http://schemas.openxmlformats.org/spreadsheetml/2006/main" count="605" uniqueCount="153">
  <si>
    <t>Day:</t>
  </si>
  <si>
    <t xml:space="preserve">&lt;-- End </t>
  </si>
  <si>
    <t>Mouse ID</t>
  </si>
  <si>
    <t>Tail Stripes</t>
  </si>
  <si>
    <t>Cage</t>
  </si>
  <si>
    <t>Group</t>
  </si>
  <si>
    <t>Weight (3/11)</t>
  </si>
  <si>
    <t>Name</t>
  </si>
  <si>
    <t>B1</t>
  </si>
  <si>
    <t>BT0</t>
  </si>
  <si>
    <t>BT3</t>
  </si>
  <si>
    <t>BT4</t>
  </si>
  <si>
    <t>BT1</t>
  </si>
  <si>
    <t>BT2</t>
  </si>
  <si>
    <t>B2</t>
  </si>
  <si>
    <t>PBS</t>
  </si>
  <si>
    <t>BC1</t>
  </si>
  <si>
    <t>BC0</t>
  </si>
  <si>
    <t>BC2</t>
  </si>
  <si>
    <t>X</t>
  </si>
  <si>
    <t>F1</t>
  </si>
  <si>
    <t>FT0</t>
  </si>
  <si>
    <t>FT1</t>
  </si>
  <si>
    <t>FT4</t>
  </si>
  <si>
    <t>FT2</t>
  </si>
  <si>
    <t>FT3</t>
  </si>
  <si>
    <t>F2</t>
  </si>
  <si>
    <t>FC2</t>
  </si>
  <si>
    <t>FC1</t>
  </si>
  <si>
    <t>FC0</t>
  </si>
  <si>
    <t>mLIFR-Fc</t>
  </si>
  <si>
    <t>Strain</t>
  </si>
  <si>
    <t>Black/6</t>
  </si>
  <si>
    <t>FVB</t>
  </si>
  <si>
    <t>Variant</t>
  </si>
  <si>
    <t>WT</t>
  </si>
  <si>
    <t>PDD</t>
  </si>
  <si>
    <t>PRVAID</t>
  </si>
  <si>
    <t>PRDSAID</t>
  </si>
  <si>
    <t>VPDAID</t>
  </si>
  <si>
    <t>PRVVAID</t>
  </si>
  <si>
    <t>VPDVVAID</t>
  </si>
  <si>
    <t>VPRVVAID</t>
  </si>
  <si>
    <t>PRDVVAID</t>
  </si>
  <si>
    <t>VPRDVVAID</t>
  </si>
  <si>
    <t>Expr</t>
  </si>
  <si>
    <t>Avg:</t>
  </si>
  <si>
    <t>Minus Expr</t>
  </si>
  <si>
    <t>Norm to Low:</t>
  </si>
  <si>
    <t>Transpose:</t>
  </si>
  <si>
    <t>SUM:</t>
  </si>
  <si>
    <t>Expr Norm:</t>
  </si>
  <si>
    <t>Binding Score Norm to WT:</t>
  </si>
  <si>
    <t>Transposed:</t>
  </si>
  <si>
    <t>Binding</t>
  </si>
  <si>
    <t>Expression</t>
  </si>
  <si>
    <t>Binding Score</t>
  </si>
  <si>
    <t>Normalized Expression</t>
  </si>
  <si>
    <t>[LIF] (nM)</t>
  </si>
  <si>
    <t>hLIFR</t>
  </si>
  <si>
    <t>eLIFR</t>
  </si>
  <si>
    <t>[hLIF] (pM)</t>
  </si>
  <si>
    <t>No LIF</t>
  </si>
  <si>
    <t>10 nM LIF</t>
  </si>
  <si>
    <t>100 nM LIF</t>
  </si>
  <si>
    <t>No Inhibitor</t>
  </si>
  <si>
    <t>D25</t>
  </si>
  <si>
    <t>Minus No Inhib</t>
  </si>
  <si>
    <t>Norm to No LIF</t>
  </si>
  <si>
    <t>Detection:</t>
  </si>
  <si>
    <t>anti-Ms AF647</t>
  </si>
  <si>
    <t>anti-Ms PE</t>
  </si>
  <si>
    <t>[hLIF] = 250pM</t>
  </si>
  <si>
    <t>Kd = 1.09nM</t>
  </si>
  <si>
    <t>[hLIF] = 100pM</t>
  </si>
  <si>
    <t>Kd = 23.12pM</t>
  </si>
  <si>
    <t>Raw Data</t>
  </si>
  <si>
    <t>[Inhibitor] (pM)</t>
  </si>
  <si>
    <t>Rep 1</t>
  </si>
  <si>
    <t>Rep 2</t>
  </si>
  <si>
    <t>Subtract Baseline</t>
  </si>
  <si>
    <t>Norm To 152 fM</t>
  </si>
  <si>
    <t>Norm to 50 fM</t>
  </si>
  <si>
    <t>Inverse Signal</t>
  </si>
  <si>
    <t>Displayed Receptor</t>
  </si>
  <si>
    <t>No Inhib</t>
  </si>
  <si>
    <t>Minus Baseline</t>
  </si>
  <si>
    <t>Top Norm</t>
  </si>
  <si>
    <t>One-arm eLIFR</t>
  </si>
  <si>
    <t>eLIFR, hLIFR KinExA Results Plotted</t>
  </si>
  <si>
    <t>hLIFR-Fc</t>
  </si>
  <si>
    <t>eLIFR-Fc</t>
  </si>
  <si>
    <t>eLIFR C/C</t>
  </si>
  <si>
    <t>eLIFR C/I</t>
  </si>
  <si>
    <t>Rep 3</t>
  </si>
  <si>
    <t>Rep 4</t>
  </si>
  <si>
    <t>Displayed LIFR</t>
  </si>
  <si>
    <t>Displayed gp130</t>
  </si>
  <si>
    <t>A</t>
  </si>
  <si>
    <t>B</t>
  </si>
  <si>
    <t>C</t>
  </si>
  <si>
    <t>D</t>
  </si>
  <si>
    <t>E</t>
  </si>
  <si>
    <t>F</t>
  </si>
  <si>
    <t>G</t>
  </si>
  <si>
    <t>H</t>
  </si>
  <si>
    <t>Plus LIF</t>
  </si>
  <si>
    <t>[hLIFR-Fc] (pM)</t>
  </si>
  <si>
    <t>[eLIFR-Fc] (pM)</t>
  </si>
  <si>
    <t xml:space="preserve">hLIFR-Fc </t>
  </si>
  <si>
    <t>Minus Baseline (no LIF)</t>
  </si>
  <si>
    <t>Top Norm (Plus LIF)</t>
  </si>
  <si>
    <t>eLIFR-Fc 5nM</t>
  </si>
  <si>
    <t>eLIFR-Fc 25nM</t>
  </si>
  <si>
    <t>hLIFR-Fc 5nM</t>
  </si>
  <si>
    <t>hLIFR-Fc 25nM</t>
  </si>
  <si>
    <t>Avg Sphere Area</t>
  </si>
  <si>
    <t>B27/FGF</t>
  </si>
  <si>
    <t>B27/FGF + LIF (250ng/mL)</t>
  </si>
  <si>
    <t>B27/FGF + LIF (12nM - 250ng/mL) + LIFR-VPR-hFc (150nM)</t>
  </si>
  <si>
    <t>B27/FGF + LIF (12nM - 250ng/mL) + LIFR-VPR-hFc (500nM)</t>
  </si>
  <si>
    <t>B27/FGF + LIF (12nM - 250ng/mL) + LIFR-WT-mFc (150nM)</t>
  </si>
  <si>
    <t>B27/FGF + LIF (12nM - 250ng/mL) + LIFR-WT-mFc (500nM)</t>
  </si>
  <si>
    <t>None</t>
  </si>
  <si>
    <t>With Cyto</t>
  </si>
  <si>
    <t>LIF</t>
  </si>
  <si>
    <t>OSM</t>
  </si>
  <si>
    <t>Norm to Plus Cyto (LIF or OSM avg)</t>
  </si>
  <si>
    <t>Avergage +LIF:</t>
  </si>
  <si>
    <t>Average +OSM:</t>
  </si>
  <si>
    <t>eLIFR-Fc (1000 nM)</t>
  </si>
  <si>
    <t>hLIFR-Fc (1000 nM)</t>
  </si>
  <si>
    <t>Measurements</t>
  </si>
  <si>
    <t>Week 0</t>
  </si>
  <si>
    <t>Week 1</t>
  </si>
  <si>
    <t>Week 2</t>
  </si>
  <si>
    <t>Week 3</t>
  </si>
  <si>
    <t>Week 4</t>
  </si>
  <si>
    <t>Cage 1</t>
  </si>
  <si>
    <t>Excised</t>
  </si>
  <si>
    <t>Condition</t>
  </si>
  <si>
    <t xml:space="preserve">Weight </t>
  </si>
  <si>
    <t>Tumor Width</t>
  </si>
  <si>
    <t>Tumor Length</t>
  </si>
  <si>
    <t>Weight</t>
  </si>
  <si>
    <t>Excised Vol</t>
  </si>
  <si>
    <t>Final Tumor Weight</t>
  </si>
  <si>
    <t>Cage 2</t>
  </si>
  <si>
    <t>Tumor Vol</t>
  </si>
  <si>
    <t>Cage 3</t>
  </si>
  <si>
    <t>*Treatment Start</t>
  </si>
  <si>
    <t>**End</t>
  </si>
  <si>
    <t>Volumes (Calculated from Measureme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1"/>
      <name val="Arial"/>
      <family val="2"/>
    </font>
    <font>
      <i/>
      <sz val="11"/>
      <color rgb="FF0000FF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2"/>
      <color rgb="FF000000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3385C2"/>
        <bgColor indexed="64"/>
      </patternFill>
    </fill>
  </fills>
  <borders count="3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medium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0" fillId="0" borderId="1" xfId="0" applyBorder="1"/>
    <xf numFmtId="16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/>
    <xf numFmtId="2" fontId="0" fillId="0" borderId="0" xfId="0" applyNumberForma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2" fontId="0" fillId="0" borderId="0" xfId="0" applyNumberFormat="1" applyBorder="1"/>
    <xf numFmtId="0" fontId="0" fillId="0" borderId="0" xfId="0" applyBorder="1"/>
    <xf numFmtId="0" fontId="0" fillId="0" borderId="10" xfId="0" applyBorder="1"/>
    <xf numFmtId="0" fontId="0" fillId="0" borderId="11" xfId="0" applyBorder="1"/>
    <xf numFmtId="2" fontId="0" fillId="0" borderId="12" xfId="0" applyNumberFormat="1" applyBorder="1"/>
    <xf numFmtId="0" fontId="0" fillId="0" borderId="12" xfId="0" applyBorder="1"/>
    <xf numFmtId="0" fontId="0" fillId="0" borderId="13" xfId="0" applyBorder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0" fillId="2" borderId="0" xfId="0" applyFill="1"/>
    <xf numFmtId="0" fontId="6" fillId="0" borderId="0" xfId="0" applyFont="1"/>
    <xf numFmtId="0" fontId="4" fillId="0" borderId="0" xfId="0" applyFont="1" applyAlignment="1">
      <alignment vertical="center"/>
    </xf>
    <xf numFmtId="0" fontId="4" fillId="0" borderId="5" xfId="0" applyFont="1" applyBorder="1" applyAlignment="1">
      <alignment vertical="center"/>
    </xf>
    <xf numFmtId="0" fontId="0" fillId="0" borderId="5" xfId="0" applyBorder="1"/>
    <xf numFmtId="0" fontId="4" fillId="0" borderId="5" xfId="0" applyFont="1" applyBorder="1"/>
    <xf numFmtId="0" fontId="4" fillId="0" borderId="1" xfId="0" applyFont="1" applyBorder="1"/>
    <xf numFmtId="0" fontId="4" fillId="0" borderId="1" xfId="0" applyFont="1" applyBorder="1" applyAlignment="1">
      <alignment vertical="center"/>
    </xf>
    <xf numFmtId="0" fontId="0" fillId="0" borderId="3" xfId="0" applyBorder="1"/>
    <xf numFmtId="0" fontId="0" fillId="0" borderId="1" xfId="0" applyFont="1" applyBorder="1"/>
    <xf numFmtId="0" fontId="0" fillId="3" borderId="14" xfId="0" applyFill="1" applyBorder="1" applyAlignment="1">
      <alignment horizontal="left" vertical="center" wrapText="1" indent="1"/>
    </xf>
    <xf numFmtId="0" fontId="7" fillId="3" borderId="14" xfId="0" applyFont="1" applyFill="1" applyBorder="1" applyAlignment="1">
      <alignment horizontal="center" vertical="center" wrapText="1"/>
    </xf>
    <xf numFmtId="0" fontId="8" fillId="4" borderId="14" xfId="0" applyFont="1" applyFill="1" applyBorder="1" applyAlignment="1">
      <alignment horizontal="center" vertical="center" wrapText="1"/>
    </xf>
    <xf numFmtId="0" fontId="8" fillId="5" borderId="14" xfId="0" applyFont="1" applyFill="1" applyBorder="1" applyAlignment="1">
      <alignment horizontal="center" vertical="center" wrapText="1"/>
    </xf>
    <xf numFmtId="0" fontId="8" fillId="6" borderId="14" xfId="0" applyFont="1" applyFill="1" applyBorder="1" applyAlignment="1">
      <alignment horizontal="center" vertical="center" wrapText="1"/>
    </xf>
    <xf numFmtId="0" fontId="8" fillId="7" borderId="14" xfId="0" applyFont="1" applyFill="1" applyBorder="1" applyAlignment="1">
      <alignment horizontal="center" vertical="center" wrapText="1"/>
    </xf>
    <xf numFmtId="0" fontId="8" fillId="8" borderId="14" xfId="0" applyFont="1" applyFill="1" applyBorder="1" applyAlignment="1">
      <alignment horizontal="center" vertical="center" wrapText="1"/>
    </xf>
    <xf numFmtId="0" fontId="8" fillId="9" borderId="14" xfId="0" applyFont="1" applyFill="1" applyBorder="1" applyAlignment="1">
      <alignment horizontal="center" vertical="center" wrapText="1"/>
    </xf>
    <xf numFmtId="0" fontId="8" fillId="10" borderId="14" xfId="0" applyFont="1" applyFill="1" applyBorder="1" applyAlignment="1">
      <alignment horizontal="center" vertical="center" wrapText="1"/>
    </xf>
    <xf numFmtId="0" fontId="8" fillId="11" borderId="14" xfId="0" applyFont="1" applyFill="1" applyBorder="1" applyAlignment="1">
      <alignment horizontal="center" vertical="center" wrapText="1"/>
    </xf>
    <xf numFmtId="0" fontId="8" fillId="12" borderId="14" xfId="0" applyFont="1" applyFill="1" applyBorder="1" applyAlignment="1">
      <alignment horizontal="center" vertical="center" wrapText="1"/>
    </xf>
    <xf numFmtId="0" fontId="8" fillId="13" borderId="14" xfId="0" applyFont="1" applyFill="1" applyBorder="1" applyAlignment="1">
      <alignment horizontal="center" vertical="center" wrapText="1"/>
    </xf>
    <xf numFmtId="0" fontId="8" fillId="14" borderId="14" xfId="0" applyFont="1" applyFill="1" applyBorder="1" applyAlignment="1">
      <alignment horizontal="center" vertical="center" wrapText="1"/>
    </xf>
    <xf numFmtId="0" fontId="8" fillId="15" borderId="14" xfId="0" applyFont="1" applyFill="1" applyBorder="1" applyAlignment="1">
      <alignment horizontal="center" vertical="center" wrapText="1"/>
    </xf>
    <xf numFmtId="0" fontId="8" fillId="16" borderId="14" xfId="0" applyFont="1" applyFill="1" applyBorder="1" applyAlignment="1">
      <alignment horizontal="center" vertical="center" wrapText="1"/>
    </xf>
    <xf numFmtId="0" fontId="8" fillId="17" borderId="14" xfId="0" applyFont="1" applyFill="1" applyBorder="1" applyAlignment="1">
      <alignment horizontal="center" vertical="center" wrapText="1"/>
    </xf>
    <xf numFmtId="0" fontId="7" fillId="3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8" fillId="12" borderId="16" xfId="0" applyFont="1" applyFill="1" applyBorder="1" applyAlignment="1">
      <alignment horizontal="center" vertical="center" wrapText="1"/>
    </xf>
    <xf numFmtId="0" fontId="8" fillId="7" borderId="16" xfId="0" applyFont="1" applyFill="1" applyBorder="1" applyAlignment="1">
      <alignment horizontal="center" vertical="center" wrapText="1"/>
    </xf>
    <xf numFmtId="0" fontId="8" fillId="6" borderId="16" xfId="0" applyFont="1" applyFill="1" applyBorder="1" applyAlignment="1">
      <alignment horizontal="center" vertical="center" wrapText="1"/>
    </xf>
    <xf numFmtId="0" fontId="8" fillId="8" borderId="16" xfId="0" applyFont="1" applyFill="1" applyBorder="1" applyAlignment="1">
      <alignment horizontal="center" vertical="center" wrapText="1"/>
    </xf>
    <xf numFmtId="0" fontId="8" fillId="5" borderId="16" xfId="0" applyFont="1" applyFill="1" applyBorder="1" applyAlignment="1">
      <alignment horizontal="center" vertical="center" wrapText="1"/>
    </xf>
    <xf numFmtId="0" fontId="8" fillId="13" borderId="16" xfId="0" applyFont="1" applyFill="1" applyBorder="1" applyAlignment="1">
      <alignment horizontal="center" vertical="center" wrapText="1"/>
    </xf>
    <xf numFmtId="0" fontId="8" fillId="15" borderId="16" xfId="0" applyFont="1" applyFill="1" applyBorder="1" applyAlignment="1">
      <alignment horizontal="center" vertical="center" wrapText="1"/>
    </xf>
    <xf numFmtId="0" fontId="8" fillId="7" borderId="15" xfId="0" applyFont="1" applyFill="1" applyBorder="1" applyAlignment="1">
      <alignment horizontal="center" vertical="center" wrapText="1"/>
    </xf>
    <xf numFmtId="0" fontId="8" fillId="6" borderId="15" xfId="0" applyFont="1" applyFill="1" applyBorder="1" applyAlignment="1">
      <alignment horizontal="center" vertical="center" wrapText="1"/>
    </xf>
    <xf numFmtId="0" fontId="8" fillId="4" borderId="15" xfId="0" applyFont="1" applyFill="1" applyBorder="1" applyAlignment="1">
      <alignment horizontal="center" vertical="center" wrapText="1"/>
    </xf>
    <xf numFmtId="0" fontId="8" fillId="9" borderId="15" xfId="0" applyFont="1" applyFill="1" applyBorder="1" applyAlignment="1">
      <alignment horizontal="center" vertical="center" wrapText="1"/>
    </xf>
    <xf numFmtId="0" fontId="8" fillId="10" borderId="15" xfId="0" applyFont="1" applyFill="1" applyBorder="1" applyAlignment="1">
      <alignment horizontal="center" vertical="center" wrapText="1"/>
    </xf>
    <xf numFmtId="0" fontId="8" fillId="11" borderId="15" xfId="0" applyFont="1" applyFill="1" applyBorder="1" applyAlignment="1">
      <alignment horizontal="center" vertical="center" wrapText="1"/>
    </xf>
    <xf numFmtId="0" fontId="8" fillId="14" borderId="15" xfId="0" applyFont="1" applyFill="1" applyBorder="1" applyAlignment="1">
      <alignment horizontal="center" vertical="center" wrapText="1"/>
    </xf>
    <xf numFmtId="0" fontId="8" fillId="18" borderId="14" xfId="0" applyFont="1" applyFill="1" applyBorder="1" applyAlignment="1">
      <alignment horizontal="center" vertical="center" wrapText="1"/>
    </xf>
    <xf numFmtId="0" fontId="8" fillId="0" borderId="14" xfId="0" applyFont="1" applyFill="1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8" xfId="0" applyBorder="1" applyAlignment="1">
      <alignment horizontal="center"/>
    </xf>
    <xf numFmtId="0" fontId="8" fillId="0" borderId="14" xfId="0" applyFont="1" applyBorder="1" applyAlignment="1">
      <alignment horizontal="center" vertical="center" wrapText="1"/>
    </xf>
    <xf numFmtId="0" fontId="7" fillId="3" borderId="19" xfId="0" applyFont="1" applyFill="1" applyBorder="1" applyAlignment="1">
      <alignment horizontal="center" vertical="center" wrapText="1"/>
    </xf>
    <xf numFmtId="0" fontId="7" fillId="3" borderId="19" xfId="0" applyFont="1" applyFill="1" applyBorder="1" applyAlignment="1">
      <alignment vertical="center" wrapText="1"/>
    </xf>
    <xf numFmtId="0" fontId="0" fillId="0" borderId="23" xfId="0" applyBorder="1"/>
    <xf numFmtId="0" fontId="7" fillId="0" borderId="20" xfId="0" applyFont="1" applyFill="1" applyBorder="1" applyAlignment="1">
      <alignment horizontal="center" vertical="center" wrapText="1"/>
    </xf>
    <xf numFmtId="16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16" fontId="6" fillId="0" borderId="3" xfId="0" applyNumberFormat="1" applyFont="1" applyBorder="1"/>
    <xf numFmtId="0" fontId="0" fillId="0" borderId="27" xfId="0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0" fontId="6" fillId="0" borderId="30" xfId="0" applyFont="1" applyBorder="1"/>
    <xf numFmtId="0" fontId="6" fillId="0" borderId="29" xfId="0" applyFont="1" applyBorder="1"/>
    <xf numFmtId="0" fontId="6" fillId="0" borderId="3" xfId="0" applyFont="1" applyBorder="1"/>
    <xf numFmtId="0" fontId="6" fillId="0" borderId="4" xfId="0" applyFont="1" applyBorder="1" applyAlignment="1">
      <alignment horizontal="center"/>
    </xf>
    <xf numFmtId="0" fontId="0" fillId="0" borderId="18" xfId="0" applyBorder="1"/>
    <xf numFmtId="0" fontId="0" fillId="0" borderId="31" xfId="0" applyBorder="1" applyAlignment="1">
      <alignment horizontal="center"/>
    </xf>
    <xf numFmtId="16" fontId="0" fillId="0" borderId="32" xfId="0" applyNumberFormat="1" applyBorder="1" applyAlignment="1">
      <alignment horizontal="center"/>
    </xf>
    <xf numFmtId="16" fontId="0" fillId="0" borderId="18" xfId="0" applyNumberFormat="1" applyBorder="1" applyAlignment="1">
      <alignment horizontal="center"/>
    </xf>
    <xf numFmtId="16" fontId="0" fillId="0" borderId="27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7" fillId="3" borderId="21" xfId="0" applyFont="1" applyFill="1" applyBorder="1" applyAlignment="1">
      <alignment horizontal="center" vertical="center" wrapText="1"/>
    </xf>
    <xf numFmtId="0" fontId="7" fillId="3" borderId="22" xfId="0" applyFont="1" applyFill="1" applyBorder="1" applyAlignment="1">
      <alignment horizontal="center" vertical="center" wrapText="1"/>
    </xf>
    <xf numFmtId="0" fontId="7" fillId="3" borderId="16" xfId="0" applyFont="1" applyFill="1" applyBorder="1" applyAlignment="1">
      <alignment horizontal="center" vertical="center" wrapText="1"/>
    </xf>
    <xf numFmtId="16" fontId="6" fillId="0" borderId="24" xfId="0" applyNumberFormat="1" applyFont="1" applyBorder="1" applyAlignment="1">
      <alignment horizontal="center"/>
    </xf>
    <xf numFmtId="16" fontId="6" fillId="0" borderId="3" xfId="0" applyNumberFormat="1" applyFont="1" applyBorder="1" applyAlignment="1">
      <alignment horizontal="center"/>
    </xf>
    <xf numFmtId="16" fontId="6" fillId="0" borderId="25" xfId="0" applyNumberFormat="1" applyFont="1" applyBorder="1" applyAlignment="1">
      <alignment horizontal="center"/>
    </xf>
    <xf numFmtId="16" fontId="0" fillId="0" borderId="24" xfId="0" applyNumberFormat="1" applyBorder="1" applyAlignment="1">
      <alignment horizontal="center"/>
    </xf>
    <xf numFmtId="16" fontId="0" fillId="0" borderId="3" xfId="0" applyNumberFormat="1" applyBorder="1" applyAlignment="1">
      <alignment horizontal="center"/>
    </xf>
    <xf numFmtId="0" fontId="0" fillId="0" borderId="25" xfId="0" applyBorder="1" applyAlignment="1">
      <alignment horizontal="center"/>
    </xf>
    <xf numFmtId="16" fontId="0" fillId="0" borderId="25" xfId="0" applyNumberForma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3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2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hunter/Desktop/Stanford/Cochran%20Lab/LIF%20Inhibitor/LIFR/LIFR%20Mutation%20Characterization/170502_LIFR%20SDM%20Best%20Variant%20Analysis/170503_LIFR%20SDM%20Best%20Variant%20Analysis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hunter/Desktop/Stanford/Cochran%20Lab/LIF%20Inhibitor/Competitive%20LIF%20Binding/191107_LIFR%20Fc%20Competetive%20Binding%20Replicates/191107_LIFR%20Fc%20Competetive%20Binding%20Replicates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hunter/Desktop/Stanford/Cochran%20Lab/LIF%20Inhibitor/Competitive%20LIF%20Binding/190705_LIFR,%20gp130%20WT%20LIF%20Binding%20Comp%20with%20Inhibs%203/190705_LIFR,%20gp130%20WT%20LIF%20Binding%20Comp%20with%20Inhibs%203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0"/>
      <sheetName val="Sheet1"/>
      <sheetName val="Sheet2"/>
    </sheetNames>
    <sheetDataSet>
      <sheetData sheetId="0">
        <row r="6">
          <cell r="C6">
            <v>3660</v>
          </cell>
        </row>
        <row r="7">
          <cell r="C7">
            <v>94284</v>
          </cell>
        </row>
        <row r="16">
          <cell r="C16">
            <v>655</v>
          </cell>
        </row>
        <row r="17">
          <cell r="C17">
            <v>90353</v>
          </cell>
        </row>
        <row r="26">
          <cell r="C26">
            <v>1571</v>
          </cell>
        </row>
        <row r="27">
          <cell r="C27">
            <v>78615</v>
          </cell>
        </row>
        <row r="36">
          <cell r="C36">
            <v>656</v>
          </cell>
        </row>
        <row r="37">
          <cell r="C37">
            <v>53684</v>
          </cell>
        </row>
        <row r="46">
          <cell r="C46">
            <v>14923</v>
          </cell>
        </row>
        <row r="47">
          <cell r="C47">
            <v>101999</v>
          </cell>
        </row>
        <row r="56">
          <cell r="C56">
            <v>694</v>
          </cell>
        </row>
        <row r="57">
          <cell r="C57">
            <v>99218</v>
          </cell>
        </row>
        <row r="66">
          <cell r="C66">
            <v>6516</v>
          </cell>
        </row>
        <row r="67">
          <cell r="C67">
            <v>70688</v>
          </cell>
        </row>
        <row r="76">
          <cell r="C76">
            <v>667</v>
          </cell>
        </row>
        <row r="77">
          <cell r="C77">
            <v>88117</v>
          </cell>
        </row>
        <row r="86">
          <cell r="C86">
            <v>39955</v>
          </cell>
        </row>
        <row r="87">
          <cell r="C87">
            <v>123474</v>
          </cell>
        </row>
        <row r="96">
          <cell r="C96">
            <v>650</v>
          </cell>
        </row>
        <row r="97">
          <cell r="C97">
            <v>95702</v>
          </cell>
        </row>
        <row r="106">
          <cell r="C106">
            <v>17775</v>
          </cell>
        </row>
        <row r="107">
          <cell r="C107">
            <v>125642</v>
          </cell>
        </row>
        <row r="116">
          <cell r="C116">
            <v>620</v>
          </cell>
        </row>
        <row r="117">
          <cell r="C117">
            <v>73811</v>
          </cell>
        </row>
        <row r="126">
          <cell r="C126">
            <v>12669</v>
          </cell>
        </row>
        <row r="127">
          <cell r="C127">
            <v>88625</v>
          </cell>
        </row>
        <row r="136">
          <cell r="C136">
            <v>7427</v>
          </cell>
        </row>
        <row r="137">
          <cell r="C137">
            <v>91207</v>
          </cell>
        </row>
        <row r="146">
          <cell r="C146">
            <v>18005</v>
          </cell>
        </row>
        <row r="147">
          <cell r="C147">
            <v>101328</v>
          </cell>
        </row>
        <row r="156">
          <cell r="C156">
            <v>7678</v>
          </cell>
        </row>
        <row r="157">
          <cell r="C157">
            <v>96136</v>
          </cell>
        </row>
        <row r="166">
          <cell r="C166">
            <v>39310</v>
          </cell>
        </row>
        <row r="167">
          <cell r="C167">
            <v>115115</v>
          </cell>
        </row>
        <row r="176">
          <cell r="C176">
            <v>16917</v>
          </cell>
        </row>
        <row r="177">
          <cell r="C177">
            <v>102764</v>
          </cell>
        </row>
        <row r="186">
          <cell r="C186">
            <v>39830</v>
          </cell>
        </row>
        <row r="187">
          <cell r="C187">
            <v>127229</v>
          </cell>
        </row>
        <row r="196">
          <cell r="C196">
            <v>19319</v>
          </cell>
        </row>
        <row r="197">
          <cell r="C197">
            <v>135061</v>
          </cell>
        </row>
        <row r="206">
          <cell r="C206">
            <v>47420</v>
          </cell>
        </row>
        <row r="207">
          <cell r="C207">
            <v>115816</v>
          </cell>
        </row>
        <row r="216">
          <cell r="C216">
            <v>19762</v>
          </cell>
        </row>
        <row r="217">
          <cell r="C217">
            <v>102974</v>
          </cell>
        </row>
        <row r="226">
          <cell r="C226">
            <v>40555</v>
          </cell>
        </row>
        <row r="227">
          <cell r="C227">
            <v>112441</v>
          </cell>
        </row>
        <row r="236">
          <cell r="C236">
            <v>19024</v>
          </cell>
        </row>
        <row r="237">
          <cell r="C237">
            <v>126013</v>
          </cell>
        </row>
        <row r="246">
          <cell r="C246">
            <v>31468</v>
          </cell>
        </row>
        <row r="247">
          <cell r="C247">
            <v>79727</v>
          </cell>
        </row>
        <row r="256">
          <cell r="C256">
            <v>13424</v>
          </cell>
        </row>
        <row r="257">
          <cell r="C257">
            <v>81124</v>
          </cell>
        </row>
        <row r="266">
          <cell r="C266">
            <v>780</v>
          </cell>
        </row>
        <row r="267">
          <cell r="C267">
            <v>92249</v>
          </cell>
        </row>
        <row r="285">
          <cell r="C285">
            <v>666</v>
          </cell>
        </row>
        <row r="286">
          <cell r="C286">
            <v>68259</v>
          </cell>
        </row>
        <row r="295">
          <cell r="C295">
            <v>665</v>
          </cell>
        </row>
        <row r="296">
          <cell r="C296">
            <v>90474</v>
          </cell>
        </row>
        <row r="305">
          <cell r="C305">
            <v>671</v>
          </cell>
        </row>
        <row r="306">
          <cell r="C306">
            <v>80297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0"/>
      <sheetName val="Sheet1"/>
    </sheetNames>
    <sheetDataSet>
      <sheetData sheetId="0">
        <row r="7">
          <cell r="C7">
            <v>430</v>
          </cell>
        </row>
        <row r="17">
          <cell r="C17">
            <v>433</v>
          </cell>
        </row>
        <row r="38">
          <cell r="C38">
            <v>435</v>
          </cell>
        </row>
        <row r="48">
          <cell r="C48">
            <v>449</v>
          </cell>
        </row>
        <row r="58">
          <cell r="C58">
            <v>73738</v>
          </cell>
        </row>
        <row r="68">
          <cell r="C68">
            <v>74360</v>
          </cell>
        </row>
        <row r="78">
          <cell r="C78">
            <v>106577</v>
          </cell>
        </row>
        <row r="88">
          <cell r="C88">
            <v>106763</v>
          </cell>
        </row>
        <row r="98">
          <cell r="C98">
            <v>119293</v>
          </cell>
        </row>
        <row r="108">
          <cell r="C108">
            <v>119234</v>
          </cell>
        </row>
        <row r="178">
          <cell r="C178">
            <v>21206</v>
          </cell>
        </row>
        <row r="188">
          <cell r="C188">
            <v>19108</v>
          </cell>
        </row>
        <row r="198">
          <cell r="C198">
            <v>51177</v>
          </cell>
        </row>
        <row r="208">
          <cell r="C208">
            <v>74760</v>
          </cell>
        </row>
        <row r="218">
          <cell r="C218">
            <v>99294</v>
          </cell>
        </row>
        <row r="228">
          <cell r="C228">
            <v>97442</v>
          </cell>
        </row>
      </sheetData>
      <sheetData sheetId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0"/>
      <sheetName val="Sheet1"/>
    </sheetNames>
    <sheetDataSet>
      <sheetData sheetId="0">
        <row r="206">
          <cell r="C206">
            <v>2093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8965A-27FA-8548-B144-8D60E58C8A70}">
  <dimension ref="A1:S22"/>
  <sheetViews>
    <sheetView workbookViewId="0">
      <selection activeCell="M25" sqref="M25"/>
    </sheetView>
  </sheetViews>
  <sheetFormatPr baseColWidth="10" defaultRowHeight="16" x14ac:dyDescent="0.2"/>
  <cols>
    <col min="5" max="5" width="12.83203125" bestFit="1" customWidth="1"/>
  </cols>
  <sheetData>
    <row r="1" spans="1:19" x14ac:dyDescent="0.2">
      <c r="D1" t="s">
        <v>0</v>
      </c>
      <c r="E1">
        <v>0</v>
      </c>
      <c r="F1">
        <v>2</v>
      </c>
      <c r="G1">
        <v>4</v>
      </c>
      <c r="H1">
        <v>7</v>
      </c>
      <c r="I1">
        <v>9</v>
      </c>
      <c r="J1">
        <v>11</v>
      </c>
      <c r="K1">
        <v>14</v>
      </c>
      <c r="L1">
        <v>16</v>
      </c>
      <c r="M1">
        <v>18</v>
      </c>
      <c r="N1">
        <v>21</v>
      </c>
      <c r="O1">
        <v>23</v>
      </c>
      <c r="P1">
        <v>25</v>
      </c>
      <c r="Q1">
        <v>28</v>
      </c>
      <c r="R1" t="s">
        <v>1</v>
      </c>
    </row>
    <row r="2" spans="1:19" x14ac:dyDescent="0.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2">
        <v>43537</v>
      </c>
      <c r="G2" s="2">
        <v>43539</v>
      </c>
      <c r="H2" s="2">
        <v>43542</v>
      </c>
      <c r="I2" s="2">
        <v>43544</v>
      </c>
      <c r="J2" s="2">
        <v>43546</v>
      </c>
      <c r="K2" s="2">
        <v>43549</v>
      </c>
      <c r="L2" s="2">
        <v>43551</v>
      </c>
      <c r="M2" s="2">
        <v>43553</v>
      </c>
      <c r="N2" s="2">
        <v>43556</v>
      </c>
      <c r="O2" s="2">
        <v>43558</v>
      </c>
      <c r="P2" s="2">
        <v>43560</v>
      </c>
      <c r="Q2" s="2">
        <v>43563</v>
      </c>
      <c r="R2" s="3" t="s">
        <v>7</v>
      </c>
      <c r="S2" s="3" t="s">
        <v>31</v>
      </c>
    </row>
    <row r="3" spans="1:19" x14ac:dyDescent="0.2">
      <c r="A3" s="4">
        <v>26</v>
      </c>
      <c r="B3" s="4">
        <v>0</v>
      </c>
      <c r="C3" s="4" t="s">
        <v>8</v>
      </c>
      <c r="D3" s="4" t="s">
        <v>30</v>
      </c>
      <c r="E3" s="5">
        <v>15.7</v>
      </c>
      <c r="F3" s="4">
        <v>16.899999999999999</v>
      </c>
      <c r="G3" s="4">
        <v>17.399999999999999</v>
      </c>
      <c r="H3" s="4">
        <v>16.8</v>
      </c>
      <c r="I3" s="4">
        <v>17.2</v>
      </c>
      <c r="J3" s="4">
        <v>16.7</v>
      </c>
      <c r="K3" s="4">
        <v>17.3</v>
      </c>
      <c r="L3" s="4">
        <v>16.8</v>
      </c>
      <c r="M3" s="4">
        <v>17</v>
      </c>
      <c r="N3" s="4">
        <v>16.899999999999999</v>
      </c>
      <c r="O3" s="4">
        <v>17.100000000000001</v>
      </c>
      <c r="P3" s="4">
        <v>17.600000000000001</v>
      </c>
      <c r="Q3" s="4">
        <v>17.7</v>
      </c>
      <c r="R3" s="4" t="s">
        <v>9</v>
      </c>
      <c r="S3" s="4" t="s">
        <v>32</v>
      </c>
    </row>
    <row r="4" spans="1:19" x14ac:dyDescent="0.2">
      <c r="A4" s="4">
        <v>27</v>
      </c>
      <c r="B4" s="4">
        <v>3</v>
      </c>
      <c r="C4" s="4" t="s">
        <v>8</v>
      </c>
      <c r="D4" s="4" t="s">
        <v>30</v>
      </c>
      <c r="E4" s="5">
        <v>16.3</v>
      </c>
      <c r="F4" s="4">
        <v>16.8</v>
      </c>
      <c r="G4" s="4">
        <v>18</v>
      </c>
      <c r="H4" s="4">
        <v>17.100000000000001</v>
      </c>
      <c r="I4" s="4">
        <v>17.5</v>
      </c>
      <c r="J4" s="4">
        <v>17.7</v>
      </c>
      <c r="K4" s="4">
        <v>17.600000000000001</v>
      </c>
      <c r="L4" s="4">
        <v>18.3</v>
      </c>
      <c r="M4" s="4">
        <v>17.899999999999999</v>
      </c>
      <c r="N4" s="4">
        <v>18.399999999999999</v>
      </c>
      <c r="O4" s="4">
        <v>17.7</v>
      </c>
      <c r="P4" s="4">
        <v>18.5</v>
      </c>
      <c r="Q4" s="4">
        <v>18.7</v>
      </c>
      <c r="R4" s="4" t="s">
        <v>10</v>
      </c>
      <c r="S4" s="4" t="s">
        <v>32</v>
      </c>
    </row>
    <row r="5" spans="1:19" x14ac:dyDescent="0.2">
      <c r="A5" s="4">
        <v>28</v>
      </c>
      <c r="B5" s="4">
        <v>4</v>
      </c>
      <c r="C5" s="4" t="s">
        <v>8</v>
      </c>
      <c r="D5" s="4" t="s">
        <v>30</v>
      </c>
      <c r="E5" s="5">
        <v>17.600000000000001</v>
      </c>
      <c r="F5" s="4">
        <v>17.899999999999999</v>
      </c>
      <c r="G5" s="4">
        <v>19.399999999999999</v>
      </c>
      <c r="H5" s="4">
        <v>20</v>
      </c>
      <c r="I5" s="4">
        <v>19.2</v>
      </c>
      <c r="J5" s="4">
        <v>19.2</v>
      </c>
      <c r="K5" s="4">
        <v>19.5</v>
      </c>
      <c r="L5" s="4">
        <v>18.899999999999999</v>
      </c>
      <c r="M5" s="4">
        <v>19.399999999999999</v>
      </c>
      <c r="N5" s="4">
        <v>19.2</v>
      </c>
      <c r="O5" s="4">
        <v>18.399999999999999</v>
      </c>
      <c r="P5" s="4">
        <v>19.8</v>
      </c>
      <c r="Q5" s="4">
        <v>20.100000000000001</v>
      </c>
      <c r="R5" s="4" t="s">
        <v>11</v>
      </c>
      <c r="S5" s="4" t="s">
        <v>32</v>
      </c>
    </row>
    <row r="6" spans="1:19" x14ac:dyDescent="0.2">
      <c r="A6" s="4">
        <v>29</v>
      </c>
      <c r="B6" s="4">
        <v>1</v>
      </c>
      <c r="C6" s="4" t="s">
        <v>8</v>
      </c>
      <c r="D6" s="4" t="s">
        <v>30</v>
      </c>
      <c r="E6" s="5">
        <v>17.2</v>
      </c>
      <c r="F6" s="4">
        <v>17.399999999999999</v>
      </c>
      <c r="G6" s="4">
        <v>18.8</v>
      </c>
      <c r="H6" s="4">
        <v>18.2</v>
      </c>
      <c r="I6" s="4">
        <v>18.600000000000001</v>
      </c>
      <c r="J6" s="4">
        <v>18.600000000000001</v>
      </c>
      <c r="K6" s="4">
        <v>19</v>
      </c>
      <c r="L6" s="4">
        <v>18.8</v>
      </c>
      <c r="M6" s="4">
        <v>18.399999999999999</v>
      </c>
      <c r="N6" s="4">
        <v>18.5</v>
      </c>
      <c r="O6" s="4">
        <v>18.600000000000001</v>
      </c>
      <c r="P6" s="4">
        <v>19</v>
      </c>
      <c r="Q6" s="4">
        <v>19.600000000000001</v>
      </c>
      <c r="R6" s="4" t="s">
        <v>12</v>
      </c>
      <c r="S6" s="4" t="s">
        <v>32</v>
      </c>
    </row>
    <row r="7" spans="1:19" x14ac:dyDescent="0.2">
      <c r="A7" s="6">
        <v>30</v>
      </c>
      <c r="B7" s="6">
        <v>2</v>
      </c>
      <c r="C7" s="6" t="s">
        <v>8</v>
      </c>
      <c r="D7" s="4" t="s">
        <v>30</v>
      </c>
      <c r="E7" s="7">
        <v>16.899999999999999</v>
      </c>
      <c r="F7" s="6">
        <v>17.3</v>
      </c>
      <c r="G7" s="6">
        <v>17.899999999999999</v>
      </c>
      <c r="H7" s="6">
        <v>18.3</v>
      </c>
      <c r="I7" s="6">
        <v>17.899999999999999</v>
      </c>
      <c r="J7" s="6">
        <v>18.3</v>
      </c>
      <c r="K7" s="6">
        <v>18.8</v>
      </c>
      <c r="L7" s="6">
        <v>18.100000000000001</v>
      </c>
      <c r="M7" s="6">
        <v>18.5</v>
      </c>
      <c r="N7" s="6">
        <v>18.600000000000001</v>
      </c>
      <c r="O7" s="6">
        <v>18.600000000000001</v>
      </c>
      <c r="P7" s="6">
        <v>19.3</v>
      </c>
      <c r="Q7" s="6">
        <v>19.3</v>
      </c>
      <c r="R7" s="4" t="s">
        <v>13</v>
      </c>
      <c r="S7" s="4" t="s">
        <v>32</v>
      </c>
    </row>
    <row r="8" spans="1:19" x14ac:dyDescent="0.2">
      <c r="A8" s="4">
        <v>81</v>
      </c>
      <c r="B8" s="4">
        <v>1</v>
      </c>
      <c r="C8" s="4" t="s">
        <v>14</v>
      </c>
      <c r="D8" s="4" t="s">
        <v>15</v>
      </c>
      <c r="E8" s="5">
        <v>16.5</v>
      </c>
      <c r="F8" s="4">
        <v>16.399999999999999</v>
      </c>
      <c r="G8" s="4">
        <v>17.5</v>
      </c>
      <c r="H8" s="4">
        <v>16.8</v>
      </c>
      <c r="I8" s="4">
        <v>17.7</v>
      </c>
      <c r="J8" s="4">
        <v>17.5</v>
      </c>
      <c r="K8" s="4">
        <v>17.100000000000001</v>
      </c>
      <c r="L8" s="4">
        <v>16.7</v>
      </c>
      <c r="M8" s="4">
        <v>17.399999999999999</v>
      </c>
      <c r="N8" s="4">
        <v>17.5</v>
      </c>
      <c r="O8" s="4">
        <v>17.3</v>
      </c>
      <c r="P8" s="4">
        <v>17.600000000000001</v>
      </c>
      <c r="Q8" s="4">
        <v>17.7</v>
      </c>
      <c r="R8" s="8" t="s">
        <v>16</v>
      </c>
      <c r="S8" s="4" t="s">
        <v>32</v>
      </c>
    </row>
    <row r="9" spans="1:19" x14ac:dyDescent="0.2">
      <c r="A9" s="4">
        <v>32</v>
      </c>
      <c r="B9" s="4">
        <v>0</v>
      </c>
      <c r="C9" s="4" t="s">
        <v>14</v>
      </c>
      <c r="D9" s="4" t="s">
        <v>15</v>
      </c>
      <c r="E9" s="5">
        <v>17.5</v>
      </c>
      <c r="F9" s="4">
        <v>17.2</v>
      </c>
      <c r="G9" s="4">
        <v>18.100000000000001</v>
      </c>
      <c r="H9" s="4">
        <v>17.399999999999999</v>
      </c>
      <c r="I9" s="4">
        <v>18.7</v>
      </c>
      <c r="J9" s="4">
        <v>18.8</v>
      </c>
      <c r="K9" s="4">
        <v>18.7</v>
      </c>
      <c r="L9" s="4">
        <v>18.600000000000001</v>
      </c>
      <c r="M9" s="4">
        <v>18.8</v>
      </c>
      <c r="N9" s="4">
        <v>19.399999999999999</v>
      </c>
      <c r="O9" s="4">
        <v>19.100000000000001</v>
      </c>
      <c r="P9" s="4">
        <v>19.399999999999999</v>
      </c>
      <c r="Q9" s="4">
        <v>19.7</v>
      </c>
      <c r="R9" s="4" t="s">
        <v>17</v>
      </c>
      <c r="S9" s="4" t="s">
        <v>32</v>
      </c>
    </row>
    <row r="10" spans="1:19" x14ac:dyDescent="0.2">
      <c r="A10" s="4">
        <v>82</v>
      </c>
      <c r="B10" s="4">
        <v>2</v>
      </c>
      <c r="C10" s="4" t="s">
        <v>14</v>
      </c>
      <c r="D10" s="4" t="s">
        <v>15</v>
      </c>
      <c r="E10" s="5">
        <v>17.100000000000001</v>
      </c>
      <c r="F10" s="4">
        <v>17</v>
      </c>
      <c r="G10" s="4">
        <v>18.2</v>
      </c>
      <c r="H10" s="4">
        <v>17.899999999999999</v>
      </c>
      <c r="I10" s="4">
        <v>18.3</v>
      </c>
      <c r="J10" s="4">
        <v>17.899999999999999</v>
      </c>
      <c r="K10" s="4">
        <v>17.8</v>
      </c>
      <c r="L10" s="4">
        <v>18</v>
      </c>
      <c r="M10" s="4">
        <v>18.2</v>
      </c>
      <c r="N10" s="4">
        <v>18.2</v>
      </c>
      <c r="O10" s="4">
        <v>17.899999999999999</v>
      </c>
      <c r="P10" s="4">
        <v>18.3</v>
      </c>
      <c r="Q10" s="4">
        <v>18.2</v>
      </c>
      <c r="R10" s="4" t="s">
        <v>18</v>
      </c>
      <c r="S10" s="4" t="s">
        <v>32</v>
      </c>
    </row>
    <row r="11" spans="1:19" x14ac:dyDescent="0.2">
      <c r="A11" s="4">
        <v>83</v>
      </c>
      <c r="B11" s="4">
        <v>3</v>
      </c>
      <c r="C11" s="4" t="s">
        <v>14</v>
      </c>
      <c r="D11" s="4" t="s">
        <v>15</v>
      </c>
      <c r="E11" s="5">
        <v>16.2</v>
      </c>
      <c r="F11" s="4">
        <v>16.5</v>
      </c>
      <c r="G11" s="4">
        <v>17.399999999999999</v>
      </c>
      <c r="H11" s="4">
        <v>17.399999999999999</v>
      </c>
      <c r="I11" s="4">
        <v>18.100000000000001</v>
      </c>
      <c r="J11" s="4">
        <v>18.100000000000001</v>
      </c>
      <c r="K11" s="4">
        <v>17.8</v>
      </c>
      <c r="L11" s="4">
        <v>17.7</v>
      </c>
      <c r="M11" s="4">
        <v>17.5</v>
      </c>
      <c r="N11" s="4">
        <v>17.399999999999999</v>
      </c>
      <c r="O11" s="4">
        <v>17.5</v>
      </c>
      <c r="P11" s="4">
        <v>17.7</v>
      </c>
      <c r="Q11" s="4">
        <v>17.8</v>
      </c>
      <c r="R11" s="4" t="s">
        <v>19</v>
      </c>
      <c r="S11" s="4" t="s">
        <v>32</v>
      </c>
    </row>
    <row r="12" spans="1:19" x14ac:dyDescent="0.2">
      <c r="A12" s="6">
        <v>84</v>
      </c>
      <c r="B12" s="6">
        <v>4</v>
      </c>
      <c r="C12" s="6" t="s">
        <v>14</v>
      </c>
      <c r="D12" s="6" t="s">
        <v>15</v>
      </c>
      <c r="E12" s="7">
        <v>17.399999999999999</v>
      </c>
      <c r="F12" s="6">
        <v>16.100000000000001</v>
      </c>
      <c r="G12" s="6">
        <v>17</v>
      </c>
      <c r="H12" s="6">
        <v>17.399999999999999</v>
      </c>
      <c r="I12" s="6">
        <v>17.7</v>
      </c>
      <c r="J12" s="6">
        <v>17.8</v>
      </c>
      <c r="K12" s="6">
        <v>17.899999999999999</v>
      </c>
      <c r="L12" s="6">
        <v>17.8</v>
      </c>
      <c r="M12" s="6">
        <v>18</v>
      </c>
      <c r="N12" s="6">
        <v>17.899999999999999</v>
      </c>
      <c r="O12" s="6">
        <v>18.100000000000001</v>
      </c>
      <c r="P12" s="6">
        <v>18.2</v>
      </c>
      <c r="Q12" s="6">
        <v>18.3</v>
      </c>
      <c r="R12" s="6" t="s">
        <v>19</v>
      </c>
      <c r="S12" s="6" t="s">
        <v>32</v>
      </c>
    </row>
    <row r="13" spans="1:19" x14ac:dyDescent="0.2">
      <c r="A13" s="4">
        <v>36</v>
      </c>
      <c r="B13" s="4">
        <v>0</v>
      </c>
      <c r="C13" s="4" t="s">
        <v>20</v>
      </c>
      <c r="D13" s="4" t="s">
        <v>30</v>
      </c>
      <c r="E13" s="5">
        <v>21.5</v>
      </c>
      <c r="F13" s="4">
        <v>21.8</v>
      </c>
      <c r="G13" s="4">
        <v>22</v>
      </c>
      <c r="H13" s="4">
        <v>22.4</v>
      </c>
      <c r="I13" s="4">
        <v>22.3</v>
      </c>
      <c r="J13" s="4">
        <v>22.6</v>
      </c>
      <c r="K13" s="4">
        <v>23.2</v>
      </c>
      <c r="L13" s="4">
        <v>24.2</v>
      </c>
      <c r="M13" s="4">
        <v>23.6</v>
      </c>
      <c r="N13" s="4">
        <v>24.3</v>
      </c>
      <c r="O13" s="4">
        <v>24.7</v>
      </c>
      <c r="P13" s="4">
        <v>25</v>
      </c>
      <c r="Q13" s="4">
        <v>25.3</v>
      </c>
      <c r="R13" s="4" t="s">
        <v>21</v>
      </c>
      <c r="S13" s="4" t="s">
        <v>33</v>
      </c>
    </row>
    <row r="14" spans="1:19" x14ac:dyDescent="0.2">
      <c r="A14" s="4">
        <v>37</v>
      </c>
      <c r="B14" s="4">
        <v>1</v>
      </c>
      <c r="C14" s="4" t="s">
        <v>20</v>
      </c>
      <c r="D14" s="4" t="s">
        <v>30</v>
      </c>
      <c r="E14" s="5">
        <v>21.9</v>
      </c>
      <c r="F14" s="4">
        <v>21.5</v>
      </c>
      <c r="G14" s="4">
        <v>21.3</v>
      </c>
      <c r="H14" s="4">
        <v>22</v>
      </c>
      <c r="I14" s="4">
        <v>21.4</v>
      </c>
      <c r="J14" s="4">
        <v>21.7</v>
      </c>
      <c r="K14" s="4">
        <v>22.5</v>
      </c>
      <c r="L14" s="4">
        <v>22.6</v>
      </c>
      <c r="M14" s="4">
        <v>22.8</v>
      </c>
      <c r="N14" s="4">
        <v>23.2</v>
      </c>
      <c r="O14" s="4">
        <v>23.3</v>
      </c>
      <c r="P14" s="4">
        <v>23.5</v>
      </c>
      <c r="Q14" s="4">
        <v>24.2</v>
      </c>
      <c r="R14" s="4" t="s">
        <v>22</v>
      </c>
      <c r="S14" s="4" t="s">
        <v>33</v>
      </c>
    </row>
    <row r="15" spans="1:19" x14ac:dyDescent="0.2">
      <c r="A15" s="4">
        <v>38</v>
      </c>
      <c r="B15" s="4">
        <v>4</v>
      </c>
      <c r="C15" s="4" t="s">
        <v>20</v>
      </c>
      <c r="D15" s="4" t="s">
        <v>30</v>
      </c>
      <c r="E15" s="5">
        <v>20.100000000000001</v>
      </c>
      <c r="F15" s="4">
        <v>20.3</v>
      </c>
      <c r="G15" s="4">
        <v>20.6</v>
      </c>
      <c r="H15" s="4">
        <v>20.2</v>
      </c>
      <c r="I15" s="4">
        <v>20.7</v>
      </c>
      <c r="J15" s="4">
        <v>20.8</v>
      </c>
      <c r="K15" s="4">
        <v>20.7</v>
      </c>
      <c r="L15" s="4">
        <v>21</v>
      </c>
      <c r="M15" s="4">
        <v>21.4</v>
      </c>
      <c r="N15" s="4">
        <v>21.6</v>
      </c>
      <c r="O15" s="4">
        <v>21.9</v>
      </c>
      <c r="P15" s="4">
        <v>22</v>
      </c>
      <c r="Q15" s="4">
        <v>22.8</v>
      </c>
      <c r="R15" s="4" t="s">
        <v>23</v>
      </c>
      <c r="S15" s="4" t="s">
        <v>33</v>
      </c>
    </row>
    <row r="16" spans="1:19" x14ac:dyDescent="0.2">
      <c r="A16" s="4">
        <v>39</v>
      </c>
      <c r="B16" s="4">
        <v>2</v>
      </c>
      <c r="C16" s="4" t="s">
        <v>20</v>
      </c>
      <c r="D16" s="4" t="s">
        <v>30</v>
      </c>
      <c r="E16" s="5">
        <v>23.2</v>
      </c>
      <c r="F16" s="4">
        <v>22.9</v>
      </c>
      <c r="G16" s="4">
        <v>23.5</v>
      </c>
      <c r="H16" s="4">
        <v>25.2</v>
      </c>
      <c r="I16" s="4">
        <v>24.2</v>
      </c>
      <c r="J16" s="4">
        <v>24.2</v>
      </c>
      <c r="K16" s="4">
        <v>24.8</v>
      </c>
      <c r="L16" s="4">
        <v>24.7</v>
      </c>
      <c r="M16" s="4">
        <v>24.7</v>
      </c>
      <c r="N16" s="4">
        <v>25.2</v>
      </c>
      <c r="O16" s="4">
        <v>25.8</v>
      </c>
      <c r="P16" s="4">
        <v>25.9</v>
      </c>
      <c r="Q16" s="4">
        <v>26.4</v>
      </c>
      <c r="R16" s="4" t="s">
        <v>24</v>
      </c>
      <c r="S16" s="4" t="s">
        <v>33</v>
      </c>
    </row>
    <row r="17" spans="1:19" x14ac:dyDescent="0.2">
      <c r="A17" s="6">
        <v>40</v>
      </c>
      <c r="B17" s="6">
        <v>3</v>
      </c>
      <c r="C17" s="6" t="s">
        <v>20</v>
      </c>
      <c r="D17" s="4" t="s">
        <v>30</v>
      </c>
      <c r="E17" s="7">
        <v>21.1</v>
      </c>
      <c r="F17" s="6">
        <v>21.2</v>
      </c>
      <c r="G17" s="6">
        <v>21.1</v>
      </c>
      <c r="H17" s="6">
        <v>22.5</v>
      </c>
      <c r="I17" s="6">
        <v>21.9</v>
      </c>
      <c r="J17" s="6">
        <v>21.6</v>
      </c>
      <c r="K17" s="6">
        <v>22</v>
      </c>
      <c r="L17" s="6">
        <v>21.6</v>
      </c>
      <c r="M17" s="6">
        <v>22.2</v>
      </c>
      <c r="N17" s="6">
        <v>21.7</v>
      </c>
      <c r="O17" s="6">
        <v>22</v>
      </c>
      <c r="P17" s="6">
        <v>22.5</v>
      </c>
      <c r="Q17" s="6">
        <v>22.6</v>
      </c>
      <c r="R17" s="4" t="s">
        <v>25</v>
      </c>
      <c r="S17" s="4" t="s">
        <v>33</v>
      </c>
    </row>
    <row r="18" spans="1:19" x14ac:dyDescent="0.2">
      <c r="A18" s="4">
        <v>41</v>
      </c>
      <c r="B18" s="4">
        <v>2</v>
      </c>
      <c r="C18" s="4" t="s">
        <v>26</v>
      </c>
      <c r="D18" s="4" t="s">
        <v>15</v>
      </c>
      <c r="E18" s="5">
        <v>20.5</v>
      </c>
      <c r="F18" s="4">
        <v>20.8</v>
      </c>
      <c r="G18" s="4">
        <v>20.7</v>
      </c>
      <c r="H18" s="4">
        <v>22.2</v>
      </c>
      <c r="I18" s="4">
        <v>22.2</v>
      </c>
      <c r="J18" s="4">
        <v>22.2</v>
      </c>
      <c r="K18" s="4">
        <v>22.6</v>
      </c>
      <c r="L18" s="4">
        <v>22.6</v>
      </c>
      <c r="M18" s="4">
        <v>22.6</v>
      </c>
      <c r="N18" s="4">
        <v>23.1</v>
      </c>
      <c r="O18" s="4">
        <v>22.8</v>
      </c>
      <c r="P18" s="4">
        <v>22.8</v>
      </c>
      <c r="Q18" s="4">
        <v>23.7</v>
      </c>
      <c r="R18" s="8" t="s">
        <v>27</v>
      </c>
      <c r="S18" s="4" t="s">
        <v>33</v>
      </c>
    </row>
    <row r="19" spans="1:19" x14ac:dyDescent="0.2">
      <c r="A19" s="4">
        <v>42</v>
      </c>
      <c r="B19" s="4">
        <v>4</v>
      </c>
      <c r="C19" s="4" t="s">
        <v>26</v>
      </c>
      <c r="D19" s="4" t="s">
        <v>15</v>
      </c>
      <c r="E19" s="5">
        <v>21.9</v>
      </c>
      <c r="F19" s="4">
        <v>22.8</v>
      </c>
      <c r="G19" s="4">
        <v>22.4</v>
      </c>
      <c r="H19" s="4">
        <v>24</v>
      </c>
      <c r="I19" s="4">
        <v>23.4</v>
      </c>
      <c r="J19" s="4">
        <v>23.3</v>
      </c>
      <c r="K19" s="4">
        <v>23.9</v>
      </c>
      <c r="L19" s="4">
        <v>23.2</v>
      </c>
      <c r="M19" s="4">
        <v>23.3</v>
      </c>
      <c r="N19" s="4">
        <v>23.6</v>
      </c>
      <c r="O19" s="4">
        <v>23.7</v>
      </c>
      <c r="P19" s="4">
        <v>24</v>
      </c>
      <c r="Q19" s="4">
        <v>24.8</v>
      </c>
      <c r="R19" s="4" t="s">
        <v>19</v>
      </c>
      <c r="S19" s="4" t="s">
        <v>33</v>
      </c>
    </row>
    <row r="20" spans="1:19" x14ac:dyDescent="0.2">
      <c r="A20" s="4">
        <v>43</v>
      </c>
      <c r="B20" s="4">
        <v>1</v>
      </c>
      <c r="C20" s="4" t="s">
        <v>26</v>
      </c>
      <c r="D20" s="4" t="s">
        <v>15</v>
      </c>
      <c r="E20" s="5">
        <v>20.399999999999999</v>
      </c>
      <c r="F20" s="4">
        <v>20.7</v>
      </c>
      <c r="G20" s="4">
        <v>20.6</v>
      </c>
      <c r="H20" s="4">
        <v>21.5</v>
      </c>
      <c r="I20" s="4">
        <v>21.2</v>
      </c>
      <c r="J20" s="4">
        <v>21.5</v>
      </c>
      <c r="K20" s="4">
        <v>21.7</v>
      </c>
      <c r="L20" s="4">
        <v>21.7</v>
      </c>
      <c r="M20" s="4">
        <v>21.9</v>
      </c>
      <c r="N20" s="4">
        <v>21.5</v>
      </c>
      <c r="O20" s="4">
        <v>21.4</v>
      </c>
      <c r="P20" s="4">
        <v>21.8</v>
      </c>
      <c r="Q20" s="4">
        <v>22</v>
      </c>
      <c r="R20" s="4" t="s">
        <v>28</v>
      </c>
      <c r="S20" s="4" t="s">
        <v>33</v>
      </c>
    </row>
    <row r="21" spans="1:19" x14ac:dyDescent="0.2">
      <c r="A21" s="4">
        <v>44</v>
      </c>
      <c r="B21" s="4">
        <v>0</v>
      </c>
      <c r="C21" s="4" t="s">
        <v>26</v>
      </c>
      <c r="D21" s="4" t="s">
        <v>15</v>
      </c>
      <c r="E21" s="5">
        <v>21.5</v>
      </c>
      <c r="F21" s="4">
        <v>21.7</v>
      </c>
      <c r="G21" s="4">
        <v>21.5</v>
      </c>
      <c r="H21" s="4">
        <v>21.8</v>
      </c>
      <c r="I21" s="4">
        <v>22</v>
      </c>
      <c r="J21" s="4">
        <v>21.8</v>
      </c>
      <c r="K21" s="4">
        <v>21.9</v>
      </c>
      <c r="L21" s="4">
        <v>21.3</v>
      </c>
      <c r="M21" s="4">
        <v>21.4</v>
      </c>
      <c r="N21" s="4">
        <v>20.8</v>
      </c>
      <c r="O21" s="4">
        <v>20.9</v>
      </c>
      <c r="P21" s="4">
        <v>21.4</v>
      </c>
      <c r="Q21" s="4">
        <v>22.1</v>
      </c>
      <c r="R21" s="4" t="s">
        <v>29</v>
      </c>
      <c r="S21" s="4" t="s">
        <v>33</v>
      </c>
    </row>
    <row r="22" spans="1:19" x14ac:dyDescent="0.2">
      <c r="A22" s="6">
        <v>45</v>
      </c>
      <c r="B22" s="6">
        <v>3</v>
      </c>
      <c r="C22" s="6" t="s">
        <v>26</v>
      </c>
      <c r="D22" s="6" t="s">
        <v>15</v>
      </c>
      <c r="E22" s="7">
        <v>20</v>
      </c>
      <c r="F22" s="6">
        <v>20.6</v>
      </c>
      <c r="G22" s="6">
        <v>20.9</v>
      </c>
      <c r="H22" s="6">
        <v>21.6</v>
      </c>
      <c r="I22" s="6">
        <v>21.9</v>
      </c>
      <c r="J22" s="6">
        <v>21.1</v>
      </c>
      <c r="K22" s="6">
        <v>21.6</v>
      </c>
      <c r="L22" s="6">
        <v>21.8</v>
      </c>
      <c r="M22" s="6">
        <v>21.4</v>
      </c>
      <c r="N22" s="6">
        <v>22.1</v>
      </c>
      <c r="O22" s="6">
        <v>21.9</v>
      </c>
      <c r="P22" s="6">
        <v>22.8</v>
      </c>
      <c r="Q22" s="6">
        <v>23</v>
      </c>
      <c r="R22" s="6" t="s">
        <v>19</v>
      </c>
      <c r="S22" s="6" t="s">
        <v>3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A1D9A-BC1A-0746-88AC-4043D4BB3276}">
  <dimension ref="A1:M21"/>
  <sheetViews>
    <sheetView workbookViewId="0">
      <selection activeCell="E11" sqref="E11"/>
    </sheetView>
  </sheetViews>
  <sheetFormatPr baseColWidth="10" defaultRowHeight="16" x14ac:dyDescent="0.2"/>
  <sheetData>
    <row r="1" spans="1:13" x14ac:dyDescent="0.2">
      <c r="A1" s="38"/>
      <c r="B1" s="39">
        <v>1</v>
      </c>
      <c r="C1" s="39">
        <v>2</v>
      </c>
      <c r="D1" s="39">
        <v>3</v>
      </c>
      <c r="E1" s="39">
        <v>4</v>
      </c>
      <c r="F1" s="39">
        <v>5</v>
      </c>
      <c r="G1" s="39">
        <v>6</v>
      </c>
      <c r="H1" s="39">
        <v>7</v>
      </c>
      <c r="I1" s="39">
        <v>8</v>
      </c>
      <c r="J1" s="39">
        <v>9</v>
      </c>
      <c r="K1" s="39">
        <v>10</v>
      </c>
      <c r="L1" s="39">
        <v>11</v>
      </c>
      <c r="M1" s="39">
        <v>12</v>
      </c>
    </row>
    <row r="2" spans="1:13" x14ac:dyDescent="0.2">
      <c r="A2" s="39" t="s">
        <v>98</v>
      </c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</row>
    <row r="3" spans="1:13" x14ac:dyDescent="0.2">
      <c r="A3" s="39" t="s">
        <v>99</v>
      </c>
      <c r="B3" s="53"/>
      <c r="C3" s="53"/>
      <c r="D3" s="53"/>
      <c r="E3" s="53"/>
      <c r="F3" s="53"/>
      <c r="G3" s="53"/>
      <c r="H3" s="53"/>
      <c r="I3" s="53"/>
      <c r="J3" s="53"/>
      <c r="K3" s="53"/>
      <c r="L3" s="53"/>
      <c r="M3" s="53"/>
    </row>
    <row r="4" spans="1:13" x14ac:dyDescent="0.2">
      <c r="A4" s="39" t="s">
        <v>100</v>
      </c>
      <c r="B4" s="53"/>
      <c r="C4" s="53"/>
      <c r="D4" s="53"/>
      <c r="E4" s="53"/>
      <c r="F4" s="53"/>
      <c r="G4" s="53"/>
      <c r="H4" s="53"/>
      <c r="I4" s="53"/>
      <c r="J4" s="53"/>
      <c r="K4" s="53"/>
      <c r="L4" s="53"/>
      <c r="M4" s="53"/>
    </row>
    <row r="5" spans="1:13" ht="28" x14ac:dyDescent="0.2">
      <c r="A5" s="39" t="s">
        <v>101</v>
      </c>
      <c r="B5" s="53" t="s">
        <v>62</v>
      </c>
      <c r="C5" s="53" t="s">
        <v>106</v>
      </c>
      <c r="D5" s="53"/>
      <c r="E5" s="53" t="s">
        <v>112</v>
      </c>
      <c r="F5" s="53" t="s">
        <v>113</v>
      </c>
      <c r="G5" s="71"/>
      <c r="H5" s="53" t="s">
        <v>114</v>
      </c>
      <c r="I5" s="53" t="s">
        <v>115</v>
      </c>
      <c r="J5" s="71"/>
      <c r="K5" s="71"/>
      <c r="L5" s="71"/>
      <c r="M5" s="71"/>
    </row>
    <row r="6" spans="1:13" x14ac:dyDescent="0.2">
      <c r="A6" s="39" t="s">
        <v>102</v>
      </c>
      <c r="B6" s="48">
        <v>31</v>
      </c>
      <c r="C6" s="51">
        <v>342</v>
      </c>
      <c r="D6" s="48"/>
      <c r="E6" s="42">
        <v>132</v>
      </c>
      <c r="F6" s="43">
        <v>79</v>
      </c>
      <c r="G6" s="71"/>
      <c r="H6" s="49">
        <v>401</v>
      </c>
      <c r="I6" s="51">
        <v>361</v>
      </c>
      <c r="J6" s="71"/>
      <c r="K6" s="71"/>
      <c r="L6" s="71"/>
      <c r="M6" s="71"/>
    </row>
    <row r="7" spans="1:13" x14ac:dyDescent="0.2">
      <c r="A7" s="39" t="s">
        <v>103</v>
      </c>
      <c r="B7" s="48">
        <v>35</v>
      </c>
      <c r="C7" s="47">
        <v>436</v>
      </c>
      <c r="D7" s="48"/>
      <c r="E7" s="40">
        <v>161</v>
      </c>
      <c r="F7" s="42">
        <v>109</v>
      </c>
      <c r="G7" s="71"/>
      <c r="H7" s="50">
        <v>492</v>
      </c>
      <c r="I7" s="49">
        <v>418</v>
      </c>
      <c r="J7" s="71"/>
      <c r="K7" s="71"/>
      <c r="L7" s="71"/>
      <c r="M7" s="71"/>
    </row>
    <row r="8" spans="1:13" x14ac:dyDescent="0.2">
      <c r="A8" s="39" t="s">
        <v>104</v>
      </c>
      <c r="B8" s="48">
        <v>36</v>
      </c>
      <c r="C8" s="52">
        <v>550</v>
      </c>
      <c r="D8" s="48"/>
      <c r="E8" s="45">
        <v>261</v>
      </c>
      <c r="F8" s="42">
        <v>110</v>
      </c>
      <c r="G8" s="71"/>
      <c r="H8" s="52">
        <v>574</v>
      </c>
      <c r="I8" s="49">
        <v>392</v>
      </c>
      <c r="J8" s="71"/>
      <c r="K8" s="71"/>
      <c r="L8" s="71"/>
      <c r="M8" s="71"/>
    </row>
    <row r="9" spans="1:13" x14ac:dyDescent="0.2">
      <c r="A9" s="39" t="s">
        <v>105</v>
      </c>
      <c r="B9" s="53"/>
      <c r="C9" s="53"/>
      <c r="D9" s="53"/>
      <c r="E9" s="53"/>
      <c r="F9" s="53"/>
      <c r="G9" s="53"/>
      <c r="H9" s="53"/>
      <c r="I9" s="53"/>
      <c r="J9" s="53"/>
      <c r="K9" s="53"/>
      <c r="L9" s="53"/>
      <c r="M9" s="53"/>
    </row>
    <row r="11" spans="1:13" x14ac:dyDescent="0.2">
      <c r="B11" t="s">
        <v>110</v>
      </c>
    </row>
    <row r="12" spans="1:13" ht="28" x14ac:dyDescent="0.2">
      <c r="C12" s="53" t="s">
        <v>106</v>
      </c>
      <c r="D12" s="53"/>
      <c r="E12" s="53" t="s">
        <v>112</v>
      </c>
      <c r="F12" s="53" t="s">
        <v>113</v>
      </c>
      <c r="G12" s="71"/>
      <c r="H12" s="53" t="s">
        <v>114</v>
      </c>
      <c r="I12" s="53" t="s">
        <v>115</v>
      </c>
      <c r="J12" s="53"/>
      <c r="K12" s="53"/>
      <c r="L12" s="53"/>
      <c r="M12" s="53"/>
    </row>
    <row r="13" spans="1:13" x14ac:dyDescent="0.2">
      <c r="C13">
        <f>C6-$B6</f>
        <v>311</v>
      </c>
      <c r="E13">
        <f t="shared" ref="E13:I13" si="0">E6-$B6</f>
        <v>101</v>
      </c>
      <c r="F13">
        <f t="shared" si="0"/>
        <v>48</v>
      </c>
      <c r="H13">
        <f t="shared" si="0"/>
        <v>370</v>
      </c>
      <c r="I13">
        <f t="shared" si="0"/>
        <v>330</v>
      </c>
    </row>
    <row r="14" spans="1:13" x14ac:dyDescent="0.2">
      <c r="C14">
        <f t="shared" ref="C14:I15" si="1">C7-$B7</f>
        <v>401</v>
      </c>
      <c r="E14">
        <f t="shared" si="1"/>
        <v>126</v>
      </c>
      <c r="F14">
        <f t="shared" si="1"/>
        <v>74</v>
      </c>
      <c r="H14">
        <f t="shared" si="1"/>
        <v>457</v>
      </c>
      <c r="I14">
        <f t="shared" si="1"/>
        <v>383</v>
      </c>
    </row>
    <row r="15" spans="1:13" x14ac:dyDescent="0.2">
      <c r="C15">
        <f t="shared" si="1"/>
        <v>514</v>
      </c>
      <c r="E15">
        <f t="shared" si="1"/>
        <v>225</v>
      </c>
      <c r="F15">
        <f t="shared" si="1"/>
        <v>74</v>
      </c>
      <c r="H15">
        <f t="shared" si="1"/>
        <v>538</v>
      </c>
      <c r="I15">
        <f t="shared" si="1"/>
        <v>356</v>
      </c>
    </row>
    <row r="17" spans="3:13" x14ac:dyDescent="0.2">
      <c r="C17" t="s">
        <v>111</v>
      </c>
    </row>
    <row r="18" spans="3:13" ht="28" x14ac:dyDescent="0.2">
      <c r="C18" s="53" t="s">
        <v>106</v>
      </c>
      <c r="D18" s="53"/>
      <c r="E18" s="53" t="s">
        <v>112</v>
      </c>
      <c r="F18" s="53" t="s">
        <v>113</v>
      </c>
      <c r="G18" s="71"/>
      <c r="H18" s="53" t="s">
        <v>114</v>
      </c>
      <c r="I18" s="53" t="s">
        <v>115</v>
      </c>
      <c r="J18" s="53"/>
      <c r="K18" s="53"/>
      <c r="L18" s="53"/>
      <c r="M18" s="53"/>
    </row>
    <row r="19" spans="3:13" x14ac:dyDescent="0.2">
      <c r="C19">
        <f>C13/$C13</f>
        <v>1</v>
      </c>
      <c r="E19">
        <f t="shared" ref="E19:I19" si="2">E13/$C13</f>
        <v>0.32475884244372988</v>
      </c>
      <c r="F19">
        <f t="shared" si="2"/>
        <v>0.15434083601286175</v>
      </c>
      <c r="H19">
        <f t="shared" si="2"/>
        <v>1.189710610932476</v>
      </c>
      <c r="I19">
        <f t="shared" si="2"/>
        <v>1.0610932475884245</v>
      </c>
    </row>
    <row r="20" spans="3:13" x14ac:dyDescent="0.2">
      <c r="C20">
        <f t="shared" ref="C20:I21" si="3">C14/$C14</f>
        <v>1</v>
      </c>
      <c r="E20">
        <f t="shared" si="3"/>
        <v>0.31421446384039903</v>
      </c>
      <c r="F20">
        <f t="shared" si="3"/>
        <v>0.18453865336658354</v>
      </c>
      <c r="H20">
        <f t="shared" si="3"/>
        <v>1.1396508728179551</v>
      </c>
      <c r="I20">
        <f t="shared" si="3"/>
        <v>0.95511221945137159</v>
      </c>
    </row>
    <row r="21" spans="3:13" x14ac:dyDescent="0.2">
      <c r="C21">
        <f t="shared" si="3"/>
        <v>1</v>
      </c>
      <c r="E21">
        <f t="shared" si="3"/>
        <v>0.4377431906614786</v>
      </c>
      <c r="F21">
        <f t="shared" si="3"/>
        <v>0.14396887159533073</v>
      </c>
      <c r="H21">
        <f t="shared" si="3"/>
        <v>1.0466926070038911</v>
      </c>
      <c r="I21">
        <f t="shared" si="3"/>
        <v>0.6926070038910505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85FAB-B580-8445-A340-05727110B3E5}">
  <dimension ref="A1:G8"/>
  <sheetViews>
    <sheetView workbookViewId="0">
      <selection activeCell="J9" sqref="J9"/>
    </sheetView>
  </sheetViews>
  <sheetFormatPr baseColWidth="10" defaultRowHeight="16" x14ac:dyDescent="0.2"/>
  <cols>
    <col min="1" max="1" width="14.6640625" bestFit="1" customWidth="1"/>
  </cols>
  <sheetData>
    <row r="1" spans="1:7" x14ac:dyDescent="0.2">
      <c r="A1" t="s">
        <v>116</v>
      </c>
      <c r="B1" s="4"/>
      <c r="C1" s="4"/>
      <c r="D1" s="4"/>
      <c r="E1" s="4"/>
      <c r="F1" s="4"/>
      <c r="G1" s="4"/>
    </row>
    <row r="2" spans="1:7" ht="102" x14ac:dyDescent="0.2">
      <c r="A2" s="55"/>
      <c r="B2" s="72" t="s">
        <v>117</v>
      </c>
      <c r="C2" s="72" t="s">
        <v>118</v>
      </c>
      <c r="D2" s="73" t="s">
        <v>119</v>
      </c>
      <c r="E2" s="73" t="s">
        <v>120</v>
      </c>
      <c r="F2" s="73" t="s">
        <v>121</v>
      </c>
      <c r="G2" s="73" t="s">
        <v>122</v>
      </c>
    </row>
    <row r="3" spans="1:7" x14ac:dyDescent="0.2">
      <c r="A3" s="74" t="s">
        <v>99</v>
      </c>
      <c r="B3" s="74">
        <v>0.132663</v>
      </c>
      <c r="C3" s="74">
        <v>0.196627</v>
      </c>
      <c r="D3" s="74">
        <v>5.7929000000000001E-2</v>
      </c>
      <c r="E3" s="74">
        <v>5.6390999999999997E-2</v>
      </c>
      <c r="F3" s="74">
        <v>6.9475999999999996E-2</v>
      </c>
      <c r="G3" s="74">
        <v>7.6094999999999996E-2</v>
      </c>
    </row>
    <row r="4" spans="1:7" x14ac:dyDescent="0.2">
      <c r="A4" s="74" t="s">
        <v>100</v>
      </c>
      <c r="B4" s="74">
        <v>9.2367000000000005E-2</v>
      </c>
      <c r="C4" s="74">
        <v>0.187337</v>
      </c>
      <c r="D4" s="74">
        <v>8.5324999999999998E-2</v>
      </c>
      <c r="E4" s="74">
        <v>7.4792999999999998E-2</v>
      </c>
      <c r="F4" s="74">
        <v>0.184142</v>
      </c>
      <c r="G4" s="74">
        <v>0.12887599999999999</v>
      </c>
    </row>
    <row r="5" spans="1:7" x14ac:dyDescent="0.2">
      <c r="A5" s="74" t="s">
        <v>101</v>
      </c>
      <c r="B5" s="74">
        <v>7.5740000000000002E-2</v>
      </c>
      <c r="C5" s="74">
        <v>0.184615</v>
      </c>
      <c r="D5" s="74">
        <v>5.1478999999999997E-2</v>
      </c>
      <c r="E5" s="74">
        <v>0.109822</v>
      </c>
      <c r="F5" s="74">
        <v>0.205207</v>
      </c>
      <c r="G5" s="74">
        <v>0.17846200000000001</v>
      </c>
    </row>
    <row r="6" spans="1:7" x14ac:dyDescent="0.2">
      <c r="A6" s="74" t="s">
        <v>102</v>
      </c>
      <c r="B6" s="74">
        <v>6.8994E-2</v>
      </c>
      <c r="C6" s="74">
        <v>0.18426000000000001</v>
      </c>
      <c r="D6" s="74">
        <v>8.2603999999999997E-2</v>
      </c>
      <c r="E6" s="74">
        <v>3.8816999999999997E-2</v>
      </c>
      <c r="F6" s="74">
        <v>0.13952700000000001</v>
      </c>
      <c r="G6" s="74">
        <v>0.10520699999999999</v>
      </c>
    </row>
    <row r="7" spans="1:7" x14ac:dyDescent="0.2">
      <c r="A7" s="74" t="s">
        <v>103</v>
      </c>
      <c r="B7" s="74">
        <v>0.11775099999999999</v>
      </c>
      <c r="C7" s="74">
        <v>0.239704</v>
      </c>
      <c r="D7" s="74">
        <v>0.103669</v>
      </c>
      <c r="E7" s="74">
        <v>4.1893E-2</v>
      </c>
      <c r="F7" s="74">
        <v>0.13384599999999999</v>
      </c>
      <c r="G7" s="74">
        <v>0.14408299999999999</v>
      </c>
    </row>
    <row r="8" spans="1:7" x14ac:dyDescent="0.2">
      <c r="A8" s="74" t="s">
        <v>104</v>
      </c>
      <c r="B8" s="74">
        <v>9.6745999999999999E-2</v>
      </c>
      <c r="C8" s="74">
        <v>0.130414</v>
      </c>
      <c r="D8" s="74">
        <v>0.115621</v>
      </c>
      <c r="E8" s="74">
        <v>5.4082999999999999E-2</v>
      </c>
      <c r="F8" s="74">
        <v>0.16869799999999999</v>
      </c>
      <c r="G8" s="74">
        <v>0.140355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C1D18-92DC-EE49-A56D-7E99ED15182C}">
  <dimension ref="A3:G27"/>
  <sheetViews>
    <sheetView workbookViewId="0">
      <selection activeCell="D15" sqref="D15"/>
    </sheetView>
  </sheetViews>
  <sheetFormatPr baseColWidth="10" defaultRowHeight="16" x14ac:dyDescent="0.2"/>
  <cols>
    <col min="6" max="6" width="13.83203125" bestFit="1" customWidth="1"/>
  </cols>
  <sheetData>
    <row r="3" spans="1:7" ht="28" x14ac:dyDescent="0.2">
      <c r="A3" s="38"/>
      <c r="B3" s="39" t="s">
        <v>123</v>
      </c>
      <c r="C3" s="39" t="s">
        <v>124</v>
      </c>
      <c r="D3" s="77" t="s">
        <v>130</v>
      </c>
      <c r="E3" s="77" t="s">
        <v>131</v>
      </c>
    </row>
    <row r="4" spans="1:7" x14ac:dyDescent="0.2">
      <c r="A4" s="105" t="s">
        <v>125</v>
      </c>
      <c r="B4" s="48">
        <v>38</v>
      </c>
      <c r="C4" s="43">
        <v>363</v>
      </c>
      <c r="D4" s="48">
        <v>40</v>
      </c>
      <c r="E4" s="48">
        <v>60</v>
      </c>
    </row>
    <row r="5" spans="1:7" x14ac:dyDescent="0.2">
      <c r="A5" s="106"/>
      <c r="B5" s="48">
        <v>34</v>
      </c>
      <c r="C5" s="43">
        <v>389</v>
      </c>
      <c r="D5" s="48">
        <v>43</v>
      </c>
      <c r="E5" s="48">
        <v>63</v>
      </c>
    </row>
    <row r="6" spans="1:7" x14ac:dyDescent="0.2">
      <c r="A6" s="107"/>
      <c r="B6" s="48">
        <v>39</v>
      </c>
      <c r="C6" s="43">
        <v>351</v>
      </c>
      <c r="D6" s="48">
        <v>48</v>
      </c>
      <c r="E6" s="48">
        <v>89</v>
      </c>
    </row>
    <row r="7" spans="1:7" x14ac:dyDescent="0.2">
      <c r="A7" s="105" t="s">
        <v>126</v>
      </c>
      <c r="B7" s="48">
        <v>36</v>
      </c>
      <c r="C7" s="51">
        <v>1552</v>
      </c>
      <c r="D7" s="49">
        <v>1743</v>
      </c>
      <c r="E7" s="70">
        <v>2312</v>
      </c>
    </row>
    <row r="8" spans="1:7" x14ac:dyDescent="0.2">
      <c r="A8" s="106"/>
      <c r="B8" s="48">
        <v>34</v>
      </c>
      <c r="C8" s="49">
        <v>1760</v>
      </c>
      <c r="D8" s="49">
        <v>1914</v>
      </c>
      <c r="E8" s="70">
        <v>2403</v>
      </c>
    </row>
    <row r="9" spans="1:7" x14ac:dyDescent="0.2">
      <c r="A9" s="107"/>
      <c r="B9" s="48">
        <v>33</v>
      </c>
      <c r="C9" s="51">
        <v>1566</v>
      </c>
      <c r="D9" s="47">
        <v>1990</v>
      </c>
      <c r="E9" s="50">
        <v>2168</v>
      </c>
    </row>
    <row r="11" spans="1:7" x14ac:dyDescent="0.2">
      <c r="A11" t="s">
        <v>86</v>
      </c>
    </row>
    <row r="12" spans="1:7" x14ac:dyDescent="0.2">
      <c r="B12" s="39" t="s">
        <v>123</v>
      </c>
      <c r="C12" s="39" t="s">
        <v>124</v>
      </c>
      <c r="D12" s="76" t="s">
        <v>91</v>
      </c>
      <c r="E12" s="76" t="s">
        <v>90</v>
      </c>
    </row>
    <row r="13" spans="1:7" x14ac:dyDescent="0.2">
      <c r="A13" s="105" t="s">
        <v>125</v>
      </c>
      <c r="B13" s="75">
        <f t="shared" ref="B13:E18" si="0">B4-$B4</f>
        <v>0</v>
      </c>
      <c r="C13" s="75">
        <f t="shared" si="0"/>
        <v>325</v>
      </c>
      <c r="D13" s="75">
        <f t="shared" si="0"/>
        <v>2</v>
      </c>
      <c r="E13" s="75">
        <f t="shared" si="0"/>
        <v>22</v>
      </c>
      <c r="F13" t="s">
        <v>128</v>
      </c>
      <c r="G13">
        <f>AVERAGE(C13:C15)</f>
        <v>330.66666666666669</v>
      </c>
    </row>
    <row r="14" spans="1:7" x14ac:dyDescent="0.2">
      <c r="A14" s="106"/>
      <c r="B14" s="75">
        <f t="shared" si="0"/>
        <v>0</v>
      </c>
      <c r="C14" s="75">
        <f t="shared" si="0"/>
        <v>355</v>
      </c>
      <c r="D14" s="75">
        <f t="shared" si="0"/>
        <v>9</v>
      </c>
      <c r="E14" s="75">
        <f t="shared" si="0"/>
        <v>29</v>
      </c>
    </row>
    <row r="15" spans="1:7" x14ac:dyDescent="0.2">
      <c r="A15" s="107"/>
      <c r="B15" s="75">
        <f t="shared" si="0"/>
        <v>0</v>
      </c>
      <c r="C15" s="75">
        <f t="shared" si="0"/>
        <v>312</v>
      </c>
      <c r="D15" s="75">
        <f t="shared" si="0"/>
        <v>9</v>
      </c>
      <c r="E15" s="75">
        <f t="shared" si="0"/>
        <v>50</v>
      </c>
      <c r="F15" t="s">
        <v>129</v>
      </c>
      <c r="G15">
        <f>AVERAGE(C16:C18)</f>
        <v>1591.6666666666667</v>
      </c>
    </row>
    <row r="16" spans="1:7" x14ac:dyDescent="0.2">
      <c r="A16" s="105" t="s">
        <v>126</v>
      </c>
      <c r="B16" s="75">
        <f t="shared" si="0"/>
        <v>0</v>
      </c>
      <c r="C16" s="75">
        <f t="shared" si="0"/>
        <v>1516</v>
      </c>
      <c r="D16" s="75">
        <f t="shared" si="0"/>
        <v>1707</v>
      </c>
      <c r="E16" s="75">
        <f t="shared" si="0"/>
        <v>2276</v>
      </c>
    </row>
    <row r="17" spans="1:5" x14ac:dyDescent="0.2">
      <c r="A17" s="106"/>
      <c r="B17" s="75">
        <f t="shared" si="0"/>
        <v>0</v>
      </c>
      <c r="C17" s="75">
        <f t="shared" si="0"/>
        <v>1726</v>
      </c>
      <c r="D17" s="75">
        <f t="shared" si="0"/>
        <v>1880</v>
      </c>
      <c r="E17" s="75">
        <f t="shared" si="0"/>
        <v>2369</v>
      </c>
    </row>
    <row r="18" spans="1:5" x14ac:dyDescent="0.2">
      <c r="A18" s="107"/>
      <c r="B18" s="75">
        <f t="shared" si="0"/>
        <v>0</v>
      </c>
      <c r="C18" s="75">
        <f t="shared" si="0"/>
        <v>1533</v>
      </c>
      <c r="D18" s="75">
        <f t="shared" si="0"/>
        <v>1957</v>
      </c>
      <c r="E18" s="75">
        <f t="shared" si="0"/>
        <v>2135</v>
      </c>
    </row>
    <row r="20" spans="1:5" x14ac:dyDescent="0.2">
      <c r="A20" t="s">
        <v>127</v>
      </c>
    </row>
    <row r="21" spans="1:5" x14ac:dyDescent="0.2">
      <c r="B21" s="39" t="s">
        <v>124</v>
      </c>
      <c r="C21" s="76" t="s">
        <v>91</v>
      </c>
      <c r="D21" s="76" t="s">
        <v>90</v>
      </c>
      <c r="E21" s="79"/>
    </row>
    <row r="22" spans="1:5" x14ac:dyDescent="0.2">
      <c r="A22" s="105" t="s">
        <v>125</v>
      </c>
      <c r="B22">
        <f t="shared" ref="B22:D24" si="1">C13/$G$13</f>
        <v>0.98286290322580638</v>
      </c>
      <c r="C22">
        <f t="shared" si="1"/>
        <v>6.0483870967741934E-3</v>
      </c>
      <c r="D22">
        <f t="shared" si="1"/>
        <v>6.6532258064516125E-2</v>
      </c>
    </row>
    <row r="23" spans="1:5" x14ac:dyDescent="0.2">
      <c r="A23" s="106"/>
      <c r="B23">
        <f t="shared" si="1"/>
        <v>1.0735887096774193</v>
      </c>
      <c r="C23">
        <f t="shared" si="1"/>
        <v>2.7217741935483871E-2</v>
      </c>
      <c r="D23">
        <f t="shared" si="1"/>
        <v>8.7701612903225798E-2</v>
      </c>
    </row>
    <row r="24" spans="1:5" ht="17" thickBot="1" x14ac:dyDescent="0.25">
      <c r="A24" s="107"/>
      <c r="B24" s="78">
        <f t="shared" si="1"/>
        <v>0.94354838709677413</v>
      </c>
      <c r="C24" s="20">
        <f t="shared" si="1"/>
        <v>2.7217741935483871E-2</v>
      </c>
      <c r="D24" s="20">
        <f t="shared" si="1"/>
        <v>0.15120967741935484</v>
      </c>
    </row>
    <row r="25" spans="1:5" x14ac:dyDescent="0.2">
      <c r="A25" s="105" t="s">
        <v>126</v>
      </c>
      <c r="B25">
        <f t="shared" ref="B25:D27" si="2">C16/$G$15</f>
        <v>0.95246073298429312</v>
      </c>
      <c r="C25">
        <f t="shared" si="2"/>
        <v>1.0724607329842932</v>
      </c>
      <c r="D25">
        <f t="shared" si="2"/>
        <v>1.4299476439790575</v>
      </c>
    </row>
    <row r="26" spans="1:5" x14ac:dyDescent="0.2">
      <c r="A26" s="106"/>
      <c r="B26">
        <f t="shared" si="2"/>
        <v>1.0843979057591622</v>
      </c>
      <c r="C26">
        <f t="shared" si="2"/>
        <v>1.1811518324607329</v>
      </c>
      <c r="D26">
        <f t="shared" si="2"/>
        <v>1.4883769633507853</v>
      </c>
    </row>
    <row r="27" spans="1:5" x14ac:dyDescent="0.2">
      <c r="A27" s="107"/>
      <c r="B27">
        <f t="shared" si="2"/>
        <v>0.96314136125654448</v>
      </c>
      <c r="C27">
        <f t="shared" si="2"/>
        <v>1.2295287958115182</v>
      </c>
      <c r="D27">
        <f t="shared" si="2"/>
        <v>1.3413612565445026</v>
      </c>
    </row>
  </sheetData>
  <mergeCells count="6">
    <mergeCell ref="A13:A15"/>
    <mergeCell ref="A16:A18"/>
    <mergeCell ref="A22:A24"/>
    <mergeCell ref="A25:A27"/>
    <mergeCell ref="A4:A6"/>
    <mergeCell ref="A7:A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BE1F7-C78A-124E-9FFA-4F0B5C7737BC}">
  <dimension ref="A1:AK49"/>
  <sheetViews>
    <sheetView tabSelected="1" workbookViewId="0">
      <selection activeCell="K54" sqref="K54"/>
    </sheetView>
  </sheetViews>
  <sheetFormatPr baseColWidth="10" defaultRowHeight="16" x14ac:dyDescent="0.2"/>
  <cols>
    <col min="5" max="5" width="12" bestFit="1" customWidth="1"/>
    <col min="6" max="6" width="12.5" bestFit="1" customWidth="1"/>
    <col min="8" max="8" width="12" bestFit="1" customWidth="1"/>
    <col min="9" max="9" width="12.5" bestFit="1" customWidth="1"/>
    <col min="11" max="11" width="12" bestFit="1" customWidth="1"/>
    <col min="12" max="12" width="12.5" bestFit="1" customWidth="1"/>
    <col min="14" max="14" width="12" bestFit="1" customWidth="1"/>
    <col min="15" max="15" width="12.5" bestFit="1" customWidth="1"/>
    <col min="17" max="17" width="12" bestFit="1" customWidth="1"/>
    <col min="18" max="18" width="12.5" bestFit="1" customWidth="1"/>
    <col min="20" max="20" width="12" bestFit="1" customWidth="1"/>
    <col min="21" max="21" width="12.5" bestFit="1" customWidth="1"/>
    <col min="23" max="23" width="12" bestFit="1" customWidth="1"/>
    <col min="24" max="24" width="12.5" bestFit="1" customWidth="1"/>
    <col min="26" max="26" width="12" bestFit="1" customWidth="1"/>
    <col min="27" max="27" width="12.5" bestFit="1" customWidth="1"/>
    <col min="29" max="29" width="12" bestFit="1" customWidth="1"/>
    <col min="30" max="30" width="12.5" bestFit="1" customWidth="1"/>
    <col min="32" max="32" width="12.5" bestFit="1" customWidth="1"/>
    <col min="33" max="33" width="12.1640625" bestFit="1" customWidth="1"/>
    <col min="34" max="34" width="17.6640625" bestFit="1" customWidth="1"/>
  </cols>
  <sheetData>
    <row r="1" spans="1:37" x14ac:dyDescent="0.2">
      <c r="A1" t="s">
        <v>132</v>
      </c>
      <c r="F1" s="80"/>
      <c r="G1" s="80"/>
      <c r="H1" s="80"/>
      <c r="I1" s="80"/>
      <c r="J1" s="80"/>
      <c r="K1" s="80"/>
      <c r="L1" s="80"/>
      <c r="M1" s="80"/>
      <c r="N1" s="80"/>
      <c r="AK1" s="4"/>
    </row>
    <row r="2" spans="1:37" x14ac:dyDescent="0.2">
      <c r="D2" s="101" t="s">
        <v>133</v>
      </c>
      <c r="E2" s="101"/>
      <c r="F2" s="101"/>
      <c r="G2" s="101" t="s">
        <v>134</v>
      </c>
      <c r="H2" s="101"/>
      <c r="I2" s="101"/>
      <c r="J2" s="101"/>
      <c r="K2" s="101"/>
      <c r="L2" s="101"/>
      <c r="M2" s="101" t="s">
        <v>135</v>
      </c>
      <c r="N2" s="101"/>
      <c r="O2" s="101"/>
      <c r="P2" s="101"/>
      <c r="Q2" s="101"/>
      <c r="R2" s="101"/>
      <c r="S2" s="116" t="s">
        <v>136</v>
      </c>
      <c r="T2" s="116"/>
      <c r="U2" s="116"/>
      <c r="V2" s="116"/>
      <c r="W2" s="116"/>
      <c r="X2" s="116"/>
      <c r="Y2" s="116" t="s">
        <v>137</v>
      </c>
      <c r="Z2" s="116"/>
      <c r="AA2" s="116"/>
      <c r="AB2" s="81"/>
      <c r="AC2" s="81"/>
      <c r="AD2" s="81"/>
      <c r="AE2" s="108">
        <v>44077</v>
      </c>
      <c r="AF2" s="109"/>
      <c r="AG2" s="109"/>
      <c r="AH2" s="110"/>
      <c r="AK2" s="4"/>
    </row>
    <row r="3" spans="1:37" x14ac:dyDescent="0.2">
      <c r="A3" s="81" t="s">
        <v>138</v>
      </c>
      <c r="B3" s="81"/>
      <c r="C3" s="81"/>
      <c r="D3" s="111">
        <v>44049</v>
      </c>
      <c r="E3" s="112"/>
      <c r="F3" s="113"/>
      <c r="G3" s="111">
        <v>44054</v>
      </c>
      <c r="H3" s="112"/>
      <c r="I3" s="114"/>
      <c r="J3" s="108">
        <v>44057</v>
      </c>
      <c r="K3" s="109"/>
      <c r="L3" s="110"/>
      <c r="M3" s="108">
        <v>44061</v>
      </c>
      <c r="N3" s="109"/>
      <c r="O3" s="110"/>
      <c r="P3" s="108">
        <v>44064</v>
      </c>
      <c r="Q3" s="109"/>
      <c r="R3" s="110"/>
      <c r="S3" s="108">
        <v>44068</v>
      </c>
      <c r="T3" s="109"/>
      <c r="U3" s="110"/>
      <c r="V3" s="108">
        <v>44071</v>
      </c>
      <c r="W3" s="109"/>
      <c r="X3" s="110"/>
      <c r="Y3" s="108">
        <v>44075</v>
      </c>
      <c r="Z3" s="109"/>
      <c r="AA3" s="110"/>
      <c r="AB3" s="108">
        <v>44077</v>
      </c>
      <c r="AC3" s="109"/>
      <c r="AD3" s="110"/>
      <c r="AE3" s="115" t="s">
        <v>139</v>
      </c>
      <c r="AF3" s="116"/>
      <c r="AG3" s="81"/>
      <c r="AH3" s="82"/>
      <c r="AI3" s="81" t="s">
        <v>138</v>
      </c>
      <c r="AJ3" s="81"/>
      <c r="AK3" s="81"/>
    </row>
    <row r="4" spans="1:37" x14ac:dyDescent="0.2">
      <c r="A4" s="74" t="s">
        <v>3</v>
      </c>
      <c r="B4" s="83" t="s">
        <v>140</v>
      </c>
      <c r="C4" s="84" t="s">
        <v>2</v>
      </c>
      <c r="D4" s="85" t="s">
        <v>141</v>
      </c>
      <c r="E4" s="86" t="s">
        <v>142</v>
      </c>
      <c r="F4" s="86" t="s">
        <v>143</v>
      </c>
      <c r="G4" s="85" t="s">
        <v>141</v>
      </c>
      <c r="H4" s="86" t="s">
        <v>142</v>
      </c>
      <c r="I4" s="86" t="s">
        <v>143</v>
      </c>
      <c r="J4" s="85" t="s">
        <v>141</v>
      </c>
      <c r="K4" s="86" t="s">
        <v>142</v>
      </c>
      <c r="L4" s="86" t="s">
        <v>143</v>
      </c>
      <c r="M4" s="85" t="s">
        <v>141</v>
      </c>
      <c r="N4" s="87" t="s">
        <v>142</v>
      </c>
      <c r="O4" s="87" t="s">
        <v>143</v>
      </c>
      <c r="P4" s="85" t="s">
        <v>141</v>
      </c>
      <c r="Q4" s="87" t="s">
        <v>142</v>
      </c>
      <c r="R4" s="87" t="s">
        <v>143</v>
      </c>
      <c r="S4" s="85" t="s">
        <v>141</v>
      </c>
      <c r="T4" s="87" t="s">
        <v>142</v>
      </c>
      <c r="U4" s="88" t="s">
        <v>143</v>
      </c>
      <c r="V4" s="85" t="s">
        <v>141</v>
      </c>
      <c r="W4" s="87" t="s">
        <v>142</v>
      </c>
      <c r="X4" s="87" t="s">
        <v>143</v>
      </c>
      <c r="Y4" s="85" t="s">
        <v>141</v>
      </c>
      <c r="Z4" s="87" t="s">
        <v>142</v>
      </c>
      <c r="AA4" s="88" t="s">
        <v>143</v>
      </c>
      <c r="AB4" s="88" t="s">
        <v>144</v>
      </c>
      <c r="AC4" s="87" t="s">
        <v>142</v>
      </c>
      <c r="AD4" s="87" t="s">
        <v>143</v>
      </c>
      <c r="AE4" s="87" t="s">
        <v>142</v>
      </c>
      <c r="AF4" s="87" t="s">
        <v>143</v>
      </c>
      <c r="AG4" s="87" t="s">
        <v>145</v>
      </c>
      <c r="AH4" s="89" t="s">
        <v>146</v>
      </c>
      <c r="AI4" s="74" t="s">
        <v>3</v>
      </c>
      <c r="AJ4" s="83" t="s">
        <v>140</v>
      </c>
      <c r="AK4" s="84" t="s">
        <v>2</v>
      </c>
    </row>
    <row r="5" spans="1:37" x14ac:dyDescent="0.2">
      <c r="A5" s="74">
        <v>0</v>
      </c>
      <c r="B5" s="83" t="s">
        <v>15</v>
      </c>
      <c r="C5" s="74">
        <v>232</v>
      </c>
      <c r="D5" s="74">
        <v>21.8</v>
      </c>
      <c r="E5" s="74">
        <v>4.66</v>
      </c>
      <c r="F5" s="74">
        <v>7.48</v>
      </c>
      <c r="G5" s="74">
        <v>21.4</v>
      </c>
      <c r="H5" s="74">
        <v>5.07</v>
      </c>
      <c r="I5" s="74">
        <v>5.24</v>
      </c>
      <c r="J5" s="74">
        <v>21.2</v>
      </c>
      <c r="K5" s="74">
        <v>4.6500000000000004</v>
      </c>
      <c r="L5" s="74">
        <v>5</v>
      </c>
      <c r="M5" s="74">
        <v>21.2</v>
      </c>
      <c r="N5" s="74">
        <v>7.03</v>
      </c>
      <c r="O5" s="74">
        <v>7.75</v>
      </c>
      <c r="P5" s="90">
        <v>21</v>
      </c>
      <c r="Q5" s="91">
        <v>7.16</v>
      </c>
      <c r="R5" s="91">
        <v>9.51</v>
      </c>
      <c r="S5" s="90">
        <v>21.8</v>
      </c>
      <c r="T5" s="90">
        <v>8.89</v>
      </c>
      <c r="U5" s="91">
        <v>11.07</v>
      </c>
      <c r="V5" s="90">
        <v>21.9</v>
      </c>
      <c r="W5" s="91">
        <v>13.18</v>
      </c>
      <c r="X5" s="91">
        <v>13.895</v>
      </c>
      <c r="Y5" s="90">
        <v>22.3</v>
      </c>
      <c r="Z5" s="91">
        <v>13.62</v>
      </c>
      <c r="AA5" s="92">
        <v>16.03</v>
      </c>
      <c r="AB5" s="92">
        <v>21.9</v>
      </c>
      <c r="AC5" s="92">
        <v>15.12</v>
      </c>
      <c r="AD5" s="89">
        <v>18.5</v>
      </c>
      <c r="AE5" s="90">
        <v>13.15</v>
      </c>
      <c r="AF5" s="93">
        <v>19.47</v>
      </c>
      <c r="AG5" s="88">
        <f>AE5^2*AF5/2</f>
        <v>1683.4005374999999</v>
      </c>
      <c r="AH5" s="90">
        <v>0.89</v>
      </c>
      <c r="AI5" s="74">
        <v>0</v>
      </c>
      <c r="AJ5" s="83" t="s">
        <v>15</v>
      </c>
      <c r="AK5" s="74">
        <v>232</v>
      </c>
    </row>
    <row r="6" spans="1:37" x14ac:dyDescent="0.2">
      <c r="A6" s="74">
        <v>1</v>
      </c>
      <c r="B6" s="83" t="s">
        <v>15</v>
      </c>
      <c r="C6" s="74">
        <v>244</v>
      </c>
      <c r="D6" s="74">
        <v>18.600000000000001</v>
      </c>
      <c r="E6" s="74">
        <v>5.23</v>
      </c>
      <c r="F6" s="74">
        <v>6.29</v>
      </c>
      <c r="G6" s="74">
        <v>18.3</v>
      </c>
      <c r="H6" s="74">
        <v>5.1100000000000003</v>
      </c>
      <c r="I6" s="74">
        <v>6</v>
      </c>
      <c r="J6" s="74">
        <v>18.600000000000001</v>
      </c>
      <c r="K6" s="74">
        <v>5.36</v>
      </c>
      <c r="L6" s="74">
        <v>6.21</v>
      </c>
      <c r="M6" s="74">
        <v>18.7</v>
      </c>
      <c r="N6" s="74">
        <v>6.53</v>
      </c>
      <c r="O6" s="74">
        <v>6.66</v>
      </c>
      <c r="P6" s="90">
        <v>18.600000000000001</v>
      </c>
      <c r="Q6" s="91">
        <v>6.58</v>
      </c>
      <c r="R6" s="91">
        <v>7.75</v>
      </c>
      <c r="S6" s="90">
        <v>19</v>
      </c>
      <c r="T6" s="91">
        <v>9.16</v>
      </c>
      <c r="U6" s="92">
        <v>9.36</v>
      </c>
      <c r="V6" s="90">
        <v>19.399999999999999</v>
      </c>
      <c r="W6" s="91">
        <v>11.36</v>
      </c>
      <c r="X6" s="91">
        <v>12.33</v>
      </c>
      <c r="Y6" s="90">
        <v>20</v>
      </c>
      <c r="Z6" s="91">
        <v>13.67</v>
      </c>
      <c r="AA6" s="92">
        <v>14.13</v>
      </c>
      <c r="AB6" s="92">
        <v>19.5</v>
      </c>
      <c r="AC6" s="90">
        <v>14.07</v>
      </c>
      <c r="AD6" s="93">
        <v>15.39</v>
      </c>
      <c r="AE6" s="90">
        <v>11.8</v>
      </c>
      <c r="AF6" s="93">
        <v>13.64</v>
      </c>
      <c r="AG6" s="88">
        <f t="shared" ref="AG6:AG9" si="0">AE6^2*AF6/2</f>
        <v>949.61680000000013</v>
      </c>
      <c r="AH6" s="90">
        <v>0.84</v>
      </c>
      <c r="AI6" s="74">
        <v>1</v>
      </c>
      <c r="AJ6" s="83" t="s">
        <v>15</v>
      </c>
      <c r="AK6" s="74">
        <v>244</v>
      </c>
    </row>
    <row r="7" spans="1:37" x14ac:dyDescent="0.2">
      <c r="A7" s="74">
        <v>2</v>
      </c>
      <c r="B7" s="83" t="s">
        <v>15</v>
      </c>
      <c r="C7" s="74">
        <v>242</v>
      </c>
      <c r="D7" s="74">
        <v>22</v>
      </c>
      <c r="E7" s="74">
        <v>4.6500000000000004</v>
      </c>
      <c r="F7" s="74">
        <v>6.37</v>
      </c>
      <c r="G7" s="74">
        <v>21.9</v>
      </c>
      <c r="H7" s="74">
        <v>5.6</v>
      </c>
      <c r="I7" s="74">
        <v>5.69</v>
      </c>
      <c r="J7" s="74">
        <v>21.4</v>
      </c>
      <c r="K7" s="74">
        <v>4.4400000000000004</v>
      </c>
      <c r="L7" s="74">
        <v>6.38</v>
      </c>
      <c r="M7" s="74">
        <v>21</v>
      </c>
      <c r="N7" s="74">
        <v>6.28</v>
      </c>
      <c r="O7" s="74">
        <v>6.72</v>
      </c>
      <c r="P7" s="90">
        <v>21.1</v>
      </c>
      <c r="Q7" s="91">
        <v>6.71</v>
      </c>
      <c r="R7" s="91">
        <v>6.93</v>
      </c>
      <c r="S7" s="90">
        <v>21.4</v>
      </c>
      <c r="T7" s="91">
        <v>7.31</v>
      </c>
      <c r="U7" s="92">
        <v>7.5</v>
      </c>
      <c r="V7" s="90">
        <v>21.7</v>
      </c>
      <c r="W7" s="91">
        <v>9.5399999999999991</v>
      </c>
      <c r="X7" s="91">
        <v>10.32</v>
      </c>
      <c r="Y7" s="90">
        <v>22</v>
      </c>
      <c r="Z7" s="91">
        <v>12</v>
      </c>
      <c r="AA7" s="92">
        <v>13.02</v>
      </c>
      <c r="AB7" s="92">
        <v>21.2</v>
      </c>
      <c r="AC7" s="90">
        <v>13.2</v>
      </c>
      <c r="AD7" s="93">
        <v>14.55</v>
      </c>
      <c r="AE7" s="90">
        <v>12.39</v>
      </c>
      <c r="AF7" s="93">
        <v>13.19</v>
      </c>
      <c r="AG7" s="88">
        <f t="shared" si="0"/>
        <v>1012.4122995</v>
      </c>
      <c r="AH7" s="90">
        <v>0.55000000000000004</v>
      </c>
      <c r="AI7" s="74">
        <v>2</v>
      </c>
      <c r="AJ7" s="83" t="s">
        <v>15</v>
      </c>
      <c r="AK7" s="74">
        <v>242</v>
      </c>
    </row>
    <row r="8" spans="1:37" x14ac:dyDescent="0.2">
      <c r="A8" s="74">
        <v>3</v>
      </c>
      <c r="B8" s="83" t="s">
        <v>91</v>
      </c>
      <c r="C8" s="74">
        <v>249</v>
      </c>
      <c r="D8" s="74">
        <v>21.1</v>
      </c>
      <c r="E8" s="74">
        <v>6.02</v>
      </c>
      <c r="F8" s="74">
        <v>6.12</v>
      </c>
      <c r="G8" s="74">
        <v>20.9</v>
      </c>
      <c r="H8" s="74">
        <v>5.29</v>
      </c>
      <c r="I8" s="74">
        <v>6.3</v>
      </c>
      <c r="J8" s="74">
        <v>21.1</v>
      </c>
      <c r="K8" s="74">
        <v>5.53</v>
      </c>
      <c r="L8" s="74">
        <v>5.53</v>
      </c>
      <c r="M8" s="74">
        <v>20.6</v>
      </c>
      <c r="N8" s="74">
        <v>6.16</v>
      </c>
      <c r="O8" s="74">
        <v>7.11</v>
      </c>
      <c r="P8" s="90">
        <v>20.7</v>
      </c>
      <c r="Q8" s="91">
        <v>7.16</v>
      </c>
      <c r="R8" s="91">
        <v>7.5</v>
      </c>
      <c r="S8" s="90">
        <v>20.6</v>
      </c>
      <c r="T8" s="91">
        <v>7.74</v>
      </c>
      <c r="U8" s="92">
        <v>9.27</v>
      </c>
      <c r="V8" s="90">
        <v>21.1</v>
      </c>
      <c r="W8" s="91">
        <v>8.18</v>
      </c>
      <c r="X8" s="91">
        <v>11.61</v>
      </c>
      <c r="Y8" s="90">
        <v>21.4</v>
      </c>
      <c r="Z8" s="91">
        <v>9.65</v>
      </c>
      <c r="AA8" s="92">
        <v>14.72</v>
      </c>
      <c r="AB8" s="92">
        <v>20.6</v>
      </c>
      <c r="AC8" s="90">
        <v>11.59</v>
      </c>
      <c r="AD8" s="93">
        <v>15.08</v>
      </c>
      <c r="AE8" s="90">
        <v>9.43</v>
      </c>
      <c r="AF8" s="93">
        <v>15.98</v>
      </c>
      <c r="AG8" s="88">
        <f t="shared" si="0"/>
        <v>710.509951</v>
      </c>
      <c r="AH8" s="90">
        <v>0.59</v>
      </c>
      <c r="AI8" s="74">
        <v>3</v>
      </c>
      <c r="AJ8" s="83" t="s">
        <v>91</v>
      </c>
      <c r="AK8" s="74">
        <v>249</v>
      </c>
    </row>
    <row r="9" spans="1:37" x14ac:dyDescent="0.2">
      <c r="A9" s="74">
        <v>4</v>
      </c>
      <c r="B9" s="83" t="s">
        <v>91</v>
      </c>
      <c r="C9" s="74">
        <v>226</v>
      </c>
      <c r="D9" s="74">
        <v>24.4</v>
      </c>
      <c r="E9" s="74">
        <v>5.43</v>
      </c>
      <c r="F9" s="74">
        <v>6.27</v>
      </c>
      <c r="G9" s="74">
        <v>23.9</v>
      </c>
      <c r="H9" s="74">
        <v>5.3</v>
      </c>
      <c r="I9" s="74">
        <v>6.46</v>
      </c>
      <c r="J9" s="74">
        <v>23.5</v>
      </c>
      <c r="K9" s="74">
        <v>5.68</v>
      </c>
      <c r="L9" s="74">
        <v>5.94</v>
      </c>
      <c r="M9" s="74">
        <v>23.5</v>
      </c>
      <c r="N9" s="74">
        <v>6.25</v>
      </c>
      <c r="O9" s="74">
        <v>7.98</v>
      </c>
      <c r="P9" s="90">
        <v>23.5</v>
      </c>
      <c r="Q9" s="91">
        <v>6.81</v>
      </c>
      <c r="R9" s="91">
        <v>8.5</v>
      </c>
      <c r="S9" s="90">
        <v>23.4</v>
      </c>
      <c r="T9" s="91">
        <v>7.87</v>
      </c>
      <c r="U9" s="92">
        <v>11.15</v>
      </c>
      <c r="V9" s="90">
        <v>23.6</v>
      </c>
      <c r="W9" s="91">
        <v>8.14</v>
      </c>
      <c r="X9" s="91">
        <v>12.47</v>
      </c>
      <c r="Y9" s="90">
        <v>24</v>
      </c>
      <c r="Z9" s="91">
        <v>10.41</v>
      </c>
      <c r="AA9" s="92">
        <v>16.440000000000001</v>
      </c>
      <c r="AB9" s="92">
        <v>23.1</v>
      </c>
      <c r="AC9" s="90">
        <v>11.19</v>
      </c>
      <c r="AD9" s="93">
        <v>16.64</v>
      </c>
      <c r="AE9" s="90">
        <v>9.44</v>
      </c>
      <c r="AF9" s="93">
        <v>17.829999999999998</v>
      </c>
      <c r="AG9" s="88">
        <f t="shared" si="0"/>
        <v>794.44774399999983</v>
      </c>
      <c r="AH9" s="90">
        <v>0.68</v>
      </c>
      <c r="AI9" s="74">
        <v>4</v>
      </c>
      <c r="AJ9" s="83" t="s">
        <v>91</v>
      </c>
      <c r="AK9" s="74">
        <v>226</v>
      </c>
    </row>
    <row r="10" spans="1:37" x14ac:dyDescent="0.2">
      <c r="AE10" s="115" t="s">
        <v>139</v>
      </c>
      <c r="AF10" s="116"/>
      <c r="AG10" s="81"/>
    </row>
    <row r="11" spans="1:37" x14ac:dyDescent="0.2">
      <c r="A11" s="81" t="s">
        <v>147</v>
      </c>
      <c r="B11" s="81"/>
      <c r="C11" s="81"/>
      <c r="D11" s="111">
        <v>44049</v>
      </c>
      <c r="E11" s="112"/>
      <c r="F11" s="113"/>
      <c r="G11" s="111">
        <v>44054</v>
      </c>
      <c r="H11" s="112"/>
      <c r="I11" s="114"/>
      <c r="J11" s="108">
        <v>44057</v>
      </c>
      <c r="K11" s="109"/>
      <c r="L11" s="110"/>
      <c r="M11" s="108">
        <v>44061</v>
      </c>
      <c r="N11" s="109"/>
      <c r="O11" s="110"/>
      <c r="P11" s="108">
        <v>44064</v>
      </c>
      <c r="Q11" s="109"/>
      <c r="R11" s="110"/>
      <c r="S11" s="108">
        <v>44068</v>
      </c>
      <c r="T11" s="109"/>
      <c r="U11" s="110"/>
      <c r="V11" s="108">
        <v>44071</v>
      </c>
      <c r="W11" s="109"/>
      <c r="X11" s="110"/>
      <c r="Y11" s="108">
        <v>44075</v>
      </c>
      <c r="Z11" s="109"/>
      <c r="AA11" s="110"/>
      <c r="AB11" s="108">
        <v>44077</v>
      </c>
      <c r="AC11" s="109"/>
      <c r="AD11" s="110"/>
      <c r="AE11" s="108">
        <v>44077</v>
      </c>
      <c r="AF11" s="109"/>
      <c r="AG11" s="109"/>
      <c r="AH11" s="110"/>
      <c r="AI11" s="81" t="s">
        <v>147</v>
      </c>
      <c r="AJ11" s="81"/>
      <c r="AK11" s="81"/>
    </row>
    <row r="12" spans="1:37" x14ac:dyDescent="0.2">
      <c r="A12" s="74" t="s">
        <v>3</v>
      </c>
      <c r="B12" s="83" t="s">
        <v>140</v>
      </c>
      <c r="C12" s="84" t="s">
        <v>2</v>
      </c>
      <c r="D12" s="85" t="s">
        <v>141</v>
      </c>
      <c r="E12" s="86" t="s">
        <v>142</v>
      </c>
      <c r="F12" s="94" t="s">
        <v>148</v>
      </c>
      <c r="G12" s="85" t="s">
        <v>141</v>
      </c>
      <c r="H12" s="86" t="s">
        <v>142</v>
      </c>
      <c r="I12" s="86" t="s">
        <v>143</v>
      </c>
      <c r="J12" s="85" t="s">
        <v>141</v>
      </c>
      <c r="K12" s="86" t="s">
        <v>142</v>
      </c>
      <c r="L12" s="86" t="s">
        <v>143</v>
      </c>
      <c r="M12" s="85" t="s">
        <v>141</v>
      </c>
      <c r="N12" s="87" t="s">
        <v>142</v>
      </c>
      <c r="O12" s="87" t="s">
        <v>143</v>
      </c>
      <c r="P12" s="85" t="s">
        <v>141</v>
      </c>
      <c r="Q12" s="87" t="s">
        <v>142</v>
      </c>
      <c r="R12" s="87" t="s">
        <v>143</v>
      </c>
      <c r="S12" s="85" t="s">
        <v>141</v>
      </c>
      <c r="T12" s="87" t="s">
        <v>142</v>
      </c>
      <c r="U12" s="88" t="s">
        <v>143</v>
      </c>
      <c r="V12" s="85" t="s">
        <v>141</v>
      </c>
      <c r="W12" s="87" t="s">
        <v>142</v>
      </c>
      <c r="X12" s="87" t="s">
        <v>143</v>
      </c>
      <c r="Y12" s="85" t="s">
        <v>141</v>
      </c>
      <c r="Z12" s="87" t="s">
        <v>142</v>
      </c>
      <c r="AA12" s="88" t="s">
        <v>143</v>
      </c>
      <c r="AB12" s="88" t="s">
        <v>144</v>
      </c>
      <c r="AC12" s="87" t="s">
        <v>142</v>
      </c>
      <c r="AD12" s="87" t="s">
        <v>143</v>
      </c>
      <c r="AE12" s="87" t="s">
        <v>142</v>
      </c>
      <c r="AF12" s="87" t="s">
        <v>143</v>
      </c>
      <c r="AG12" s="87"/>
      <c r="AH12" s="89" t="s">
        <v>146</v>
      </c>
      <c r="AI12" s="74" t="s">
        <v>3</v>
      </c>
      <c r="AJ12" s="83" t="s">
        <v>140</v>
      </c>
      <c r="AK12" s="84" t="s">
        <v>2</v>
      </c>
    </row>
    <row r="13" spans="1:37" x14ac:dyDescent="0.2">
      <c r="A13" s="74">
        <v>0</v>
      </c>
      <c r="B13" s="83" t="s">
        <v>15</v>
      </c>
      <c r="C13" s="74">
        <v>250</v>
      </c>
      <c r="D13" s="74">
        <v>22.3</v>
      </c>
      <c r="E13" s="74">
        <v>4.37</v>
      </c>
      <c r="F13" s="74">
        <v>6.4</v>
      </c>
      <c r="G13" s="74">
        <v>22.1</v>
      </c>
      <c r="H13" s="74">
        <v>6.04</v>
      </c>
      <c r="I13" s="74">
        <v>7.05</v>
      </c>
      <c r="J13" s="74">
        <v>22.5</v>
      </c>
      <c r="K13" s="74">
        <v>5.5</v>
      </c>
      <c r="L13" s="74">
        <v>7.37</v>
      </c>
      <c r="M13" s="74">
        <v>22.2</v>
      </c>
      <c r="N13" s="74">
        <v>5.86</v>
      </c>
      <c r="O13" s="74">
        <v>9.3000000000000007</v>
      </c>
      <c r="P13" s="90">
        <v>22.5</v>
      </c>
      <c r="Q13" s="91">
        <v>5.73</v>
      </c>
      <c r="R13" s="91">
        <v>11.1</v>
      </c>
      <c r="S13" s="90">
        <v>20.2</v>
      </c>
      <c r="T13" s="91">
        <v>8.26</v>
      </c>
      <c r="U13" s="92">
        <v>13.49</v>
      </c>
      <c r="V13" s="90">
        <v>23.2</v>
      </c>
      <c r="W13" s="91">
        <v>10.09</v>
      </c>
      <c r="X13" s="91">
        <v>15.7</v>
      </c>
      <c r="Y13" s="90">
        <v>23.6</v>
      </c>
      <c r="Z13" s="91">
        <v>11.34</v>
      </c>
      <c r="AA13" s="92">
        <v>19.489999999999998</v>
      </c>
      <c r="AB13" s="92">
        <v>22.9</v>
      </c>
      <c r="AC13" s="90">
        <v>13.04</v>
      </c>
      <c r="AD13" s="93">
        <v>21.34</v>
      </c>
      <c r="AE13" s="90">
        <v>12.36</v>
      </c>
      <c r="AF13" s="83">
        <v>20.47</v>
      </c>
      <c r="AG13" s="88">
        <f>AE13^2*AF13/2</f>
        <v>1563.5968559999999</v>
      </c>
      <c r="AH13" s="90">
        <v>0.96</v>
      </c>
      <c r="AI13" s="74">
        <v>0</v>
      </c>
      <c r="AJ13" s="83" t="s">
        <v>15</v>
      </c>
      <c r="AK13" s="74">
        <v>250</v>
      </c>
    </row>
    <row r="14" spans="1:37" x14ac:dyDescent="0.2">
      <c r="A14" s="74">
        <v>1</v>
      </c>
      <c r="B14" s="83" t="s">
        <v>15</v>
      </c>
      <c r="C14" s="74">
        <v>237</v>
      </c>
      <c r="D14" s="74">
        <v>23.8</v>
      </c>
      <c r="E14" s="74">
        <v>5.01</v>
      </c>
      <c r="F14" s="74">
        <v>8.4700000000000006</v>
      </c>
      <c r="G14" s="74">
        <v>24.8</v>
      </c>
      <c r="H14" s="74">
        <v>4.38</v>
      </c>
      <c r="I14" s="74">
        <v>6.79</v>
      </c>
      <c r="J14" s="74">
        <v>24.8</v>
      </c>
      <c r="K14" s="74">
        <v>4.84</v>
      </c>
      <c r="L14" s="74">
        <v>6.96</v>
      </c>
      <c r="M14" s="74">
        <v>24</v>
      </c>
      <c r="N14" s="74">
        <v>5.56</v>
      </c>
      <c r="O14" s="74">
        <v>8.7100000000000009</v>
      </c>
      <c r="P14" s="90">
        <v>24.7</v>
      </c>
      <c r="Q14" s="91">
        <v>5.3</v>
      </c>
      <c r="R14" s="91">
        <v>8.9</v>
      </c>
      <c r="S14" s="90">
        <v>23.8</v>
      </c>
      <c r="T14" s="91">
        <v>6.57</v>
      </c>
      <c r="U14" s="92">
        <v>10.45</v>
      </c>
      <c r="V14" s="90">
        <v>24.9</v>
      </c>
      <c r="W14" s="91">
        <v>6.55</v>
      </c>
      <c r="X14" s="91">
        <v>12.53</v>
      </c>
      <c r="Y14" s="90">
        <v>26.7</v>
      </c>
      <c r="Z14" s="91">
        <v>9.5299999999999994</v>
      </c>
      <c r="AA14" s="92">
        <v>13.64</v>
      </c>
      <c r="AB14" s="92">
        <v>25.4</v>
      </c>
      <c r="AC14" s="90">
        <v>9.92</v>
      </c>
      <c r="AD14" s="93">
        <v>14.7</v>
      </c>
      <c r="AE14" s="90">
        <v>7.44</v>
      </c>
      <c r="AF14" s="83">
        <v>11.97</v>
      </c>
      <c r="AG14" s="88">
        <f t="shared" ref="AG14:AG17" si="1">AE14^2*AF14/2</f>
        <v>331.29129600000005</v>
      </c>
      <c r="AH14" s="90">
        <v>0.24</v>
      </c>
      <c r="AI14" s="74">
        <v>1</v>
      </c>
      <c r="AJ14" s="83" t="s">
        <v>15</v>
      </c>
      <c r="AK14" s="74">
        <v>237</v>
      </c>
    </row>
    <row r="15" spans="1:37" x14ac:dyDescent="0.2">
      <c r="A15" s="74">
        <v>2</v>
      </c>
      <c r="B15" s="83" t="s">
        <v>91</v>
      </c>
      <c r="C15" s="74">
        <v>234</v>
      </c>
      <c r="D15" s="74">
        <v>22.2</v>
      </c>
      <c r="E15" s="74">
        <v>5.78</v>
      </c>
      <c r="F15" s="74">
        <v>7.11</v>
      </c>
      <c r="G15" s="74">
        <v>22.3</v>
      </c>
      <c r="H15" s="95">
        <v>5.55</v>
      </c>
      <c r="I15" s="95">
        <v>5.71</v>
      </c>
      <c r="J15" s="74">
        <v>22.3</v>
      </c>
      <c r="K15" s="74">
        <v>5.22</v>
      </c>
      <c r="L15" s="74">
        <v>5.46</v>
      </c>
      <c r="M15" s="74">
        <v>22</v>
      </c>
      <c r="N15" s="74">
        <v>6.1</v>
      </c>
      <c r="O15" s="74">
        <v>7.06</v>
      </c>
      <c r="P15" s="90">
        <v>21.7</v>
      </c>
      <c r="Q15" s="91">
        <v>6.92</v>
      </c>
      <c r="R15" s="91">
        <v>8.49</v>
      </c>
      <c r="S15" s="90">
        <v>22.8</v>
      </c>
      <c r="T15" s="91">
        <v>9.0500000000000007</v>
      </c>
      <c r="U15" s="92">
        <v>9.68</v>
      </c>
      <c r="V15" s="90">
        <v>23</v>
      </c>
      <c r="W15" s="91">
        <v>9.27</v>
      </c>
      <c r="X15" s="91">
        <v>11.64</v>
      </c>
      <c r="Y15" s="90">
        <v>23.9</v>
      </c>
      <c r="Z15" s="91">
        <v>10.88</v>
      </c>
      <c r="AA15" s="92">
        <v>16.579999999999998</v>
      </c>
      <c r="AB15" s="92">
        <v>23.1</v>
      </c>
      <c r="AC15" s="90">
        <v>11.5</v>
      </c>
      <c r="AD15" s="93">
        <v>16.170000000000002</v>
      </c>
      <c r="AE15" s="90">
        <v>10.31</v>
      </c>
      <c r="AF15" s="83">
        <v>14.58</v>
      </c>
      <c r="AG15" s="88">
        <f t="shared" si="1"/>
        <v>774.89856900000007</v>
      </c>
      <c r="AH15" s="90">
        <v>0.53</v>
      </c>
      <c r="AI15" s="74">
        <v>2</v>
      </c>
      <c r="AJ15" s="83" t="s">
        <v>91</v>
      </c>
      <c r="AK15" s="74">
        <v>234</v>
      </c>
    </row>
    <row r="16" spans="1:37" x14ac:dyDescent="0.2">
      <c r="A16" s="74">
        <v>3</v>
      </c>
      <c r="B16" s="83" t="s">
        <v>91</v>
      </c>
      <c r="C16" s="74">
        <v>235</v>
      </c>
      <c r="D16" s="74">
        <v>20.2</v>
      </c>
      <c r="E16" s="74">
        <v>6.69</v>
      </c>
      <c r="F16" s="74">
        <v>7.18</v>
      </c>
      <c r="G16" s="74">
        <v>20.399999999999999</v>
      </c>
      <c r="H16" s="74">
        <v>5.01</v>
      </c>
      <c r="I16" s="74">
        <v>5.86</v>
      </c>
      <c r="J16" s="74">
        <v>20.2</v>
      </c>
      <c r="K16" s="74">
        <v>5.35</v>
      </c>
      <c r="L16" s="74">
        <v>5.64</v>
      </c>
      <c r="M16" s="74">
        <v>20.2</v>
      </c>
      <c r="N16" s="74">
        <v>6.23</v>
      </c>
      <c r="O16" s="74">
        <v>7.11</v>
      </c>
      <c r="P16" s="90">
        <v>20.399999999999999</v>
      </c>
      <c r="Q16" s="91">
        <v>6.33</v>
      </c>
      <c r="R16" s="91">
        <v>7.69</v>
      </c>
      <c r="S16" s="90">
        <v>20.5</v>
      </c>
      <c r="T16" s="91">
        <v>7.29</v>
      </c>
      <c r="U16" s="92">
        <v>8.07</v>
      </c>
      <c r="V16" s="90">
        <v>20.5</v>
      </c>
      <c r="W16" s="91">
        <v>6.21</v>
      </c>
      <c r="X16" s="91">
        <v>8.8800000000000008</v>
      </c>
      <c r="Y16" s="90">
        <v>20.8</v>
      </c>
      <c r="Z16" s="91">
        <v>7.29</v>
      </c>
      <c r="AA16" s="92">
        <v>9.93</v>
      </c>
      <c r="AB16" s="92">
        <v>20.2</v>
      </c>
      <c r="AC16" s="90">
        <v>8.09</v>
      </c>
      <c r="AD16" s="93">
        <v>11.63</v>
      </c>
      <c r="AE16" s="90">
        <v>7.35</v>
      </c>
      <c r="AF16" s="83">
        <v>11.95</v>
      </c>
      <c r="AG16" s="88">
        <f t="shared" si="1"/>
        <v>322.78443749999997</v>
      </c>
      <c r="AH16" s="90">
        <v>0.28000000000000003</v>
      </c>
      <c r="AI16" s="74">
        <v>3</v>
      </c>
      <c r="AJ16" s="83" t="s">
        <v>91</v>
      </c>
      <c r="AK16" s="74">
        <v>235</v>
      </c>
    </row>
    <row r="17" spans="1:37" x14ac:dyDescent="0.2">
      <c r="A17" s="74">
        <v>4</v>
      </c>
      <c r="B17" s="83" t="s">
        <v>91</v>
      </c>
      <c r="C17" s="74">
        <v>233</v>
      </c>
      <c r="D17" s="74">
        <v>23.4</v>
      </c>
      <c r="E17" s="74">
        <v>5.99</v>
      </c>
      <c r="F17" s="74">
        <v>7.1</v>
      </c>
      <c r="G17" s="74">
        <v>23.2</v>
      </c>
      <c r="H17" s="74">
        <v>5.01</v>
      </c>
      <c r="I17" s="74">
        <v>6.1</v>
      </c>
      <c r="J17" s="74">
        <v>23.4</v>
      </c>
      <c r="K17" s="74">
        <v>5.46</v>
      </c>
      <c r="L17" s="74">
        <v>7.24</v>
      </c>
      <c r="M17" s="74">
        <v>23.1</v>
      </c>
      <c r="N17" s="74">
        <v>6.14</v>
      </c>
      <c r="O17" s="74">
        <v>7.63</v>
      </c>
      <c r="P17" s="90">
        <v>23</v>
      </c>
      <c r="Q17" s="91">
        <v>6.7</v>
      </c>
      <c r="R17" s="91">
        <v>8</v>
      </c>
      <c r="S17" s="90">
        <v>23.6</v>
      </c>
      <c r="T17" s="91">
        <v>6.29</v>
      </c>
      <c r="U17" s="92">
        <v>8.57</v>
      </c>
      <c r="V17" s="90">
        <v>23.4</v>
      </c>
      <c r="W17" s="91">
        <v>6.51</v>
      </c>
      <c r="X17" s="91">
        <v>8.2100000000000009</v>
      </c>
      <c r="Y17" s="90">
        <v>24</v>
      </c>
      <c r="Z17" s="91">
        <v>7.49</v>
      </c>
      <c r="AA17" s="92">
        <v>8.99</v>
      </c>
      <c r="AB17" s="92">
        <v>23.1</v>
      </c>
      <c r="AC17" s="90">
        <v>7.23</v>
      </c>
      <c r="AD17" s="93">
        <v>8.66</v>
      </c>
      <c r="AE17" s="90">
        <v>7.01</v>
      </c>
      <c r="AF17" s="83">
        <v>7.34</v>
      </c>
      <c r="AG17" s="88">
        <f t="shared" si="1"/>
        <v>180.344167</v>
      </c>
      <c r="AH17" s="90">
        <v>0.12</v>
      </c>
      <c r="AI17" s="74">
        <v>4</v>
      </c>
      <c r="AJ17" s="83" t="s">
        <v>91</v>
      </c>
      <c r="AK17" s="74">
        <v>233</v>
      </c>
    </row>
    <row r="18" spans="1:37" x14ac:dyDescent="0.2">
      <c r="AE18" s="115" t="s">
        <v>139</v>
      </c>
      <c r="AF18" s="116"/>
      <c r="AG18" s="81"/>
    </row>
    <row r="19" spans="1:37" x14ac:dyDescent="0.2">
      <c r="A19" s="81" t="s">
        <v>149</v>
      </c>
      <c r="B19" s="81"/>
      <c r="C19" s="81"/>
      <c r="D19" s="111">
        <v>44049</v>
      </c>
      <c r="E19" s="112"/>
      <c r="F19" s="113"/>
      <c r="G19" s="111">
        <v>44054</v>
      </c>
      <c r="H19" s="112"/>
      <c r="I19" s="114"/>
      <c r="J19" s="108">
        <v>44057</v>
      </c>
      <c r="K19" s="109"/>
      <c r="L19" s="110"/>
      <c r="M19" s="108">
        <v>44061</v>
      </c>
      <c r="N19" s="109"/>
      <c r="O19" s="110"/>
      <c r="P19" s="108">
        <v>44064</v>
      </c>
      <c r="Q19" s="109"/>
      <c r="R19" s="110"/>
      <c r="S19" s="108">
        <v>44068</v>
      </c>
      <c r="T19" s="109"/>
      <c r="U19" s="110"/>
      <c r="V19" s="108">
        <v>44071</v>
      </c>
      <c r="W19" s="109"/>
      <c r="X19" s="110"/>
      <c r="Y19" s="108">
        <v>44075</v>
      </c>
      <c r="Z19" s="109"/>
      <c r="AA19" s="110"/>
      <c r="AB19" s="108">
        <v>44077</v>
      </c>
      <c r="AC19" s="109"/>
      <c r="AD19" s="110"/>
      <c r="AE19" s="108">
        <v>44077</v>
      </c>
      <c r="AF19" s="109"/>
      <c r="AG19" s="109"/>
      <c r="AH19" s="110"/>
      <c r="AI19" s="81" t="s">
        <v>149</v>
      </c>
      <c r="AJ19" s="81"/>
      <c r="AK19" s="81"/>
    </row>
    <row r="20" spans="1:37" x14ac:dyDescent="0.2">
      <c r="A20" s="74" t="s">
        <v>3</v>
      </c>
      <c r="B20" s="83" t="s">
        <v>140</v>
      </c>
      <c r="C20" s="84" t="s">
        <v>2</v>
      </c>
      <c r="D20" s="85" t="s">
        <v>141</v>
      </c>
      <c r="E20" s="86" t="s">
        <v>142</v>
      </c>
      <c r="F20" s="94" t="s">
        <v>148</v>
      </c>
      <c r="G20" s="85" t="s">
        <v>141</v>
      </c>
      <c r="H20" s="86" t="s">
        <v>142</v>
      </c>
      <c r="I20" s="86" t="s">
        <v>143</v>
      </c>
      <c r="J20" s="85" t="s">
        <v>141</v>
      </c>
      <c r="K20" s="86" t="s">
        <v>142</v>
      </c>
      <c r="L20" s="86" t="s">
        <v>143</v>
      </c>
      <c r="M20" s="85" t="s">
        <v>141</v>
      </c>
      <c r="N20" s="87" t="s">
        <v>142</v>
      </c>
      <c r="O20" s="87" t="s">
        <v>143</v>
      </c>
      <c r="P20" s="85" t="s">
        <v>141</v>
      </c>
      <c r="Q20" s="87" t="s">
        <v>142</v>
      </c>
      <c r="R20" s="87" t="s">
        <v>143</v>
      </c>
      <c r="S20" s="85" t="s">
        <v>141</v>
      </c>
      <c r="T20" s="87" t="s">
        <v>142</v>
      </c>
      <c r="U20" s="88" t="s">
        <v>143</v>
      </c>
      <c r="V20" s="85" t="s">
        <v>141</v>
      </c>
      <c r="W20" s="87" t="s">
        <v>142</v>
      </c>
      <c r="X20" s="87" t="s">
        <v>143</v>
      </c>
      <c r="Y20" s="85" t="s">
        <v>141</v>
      </c>
      <c r="Z20" s="87" t="s">
        <v>142</v>
      </c>
      <c r="AA20" s="88" t="s">
        <v>143</v>
      </c>
      <c r="AB20" s="88" t="s">
        <v>144</v>
      </c>
      <c r="AC20" s="87" t="s">
        <v>142</v>
      </c>
      <c r="AD20" s="87" t="s">
        <v>143</v>
      </c>
      <c r="AE20" s="87" t="s">
        <v>142</v>
      </c>
      <c r="AF20" s="87" t="s">
        <v>143</v>
      </c>
      <c r="AG20" s="87"/>
      <c r="AH20" s="89" t="s">
        <v>146</v>
      </c>
      <c r="AI20" s="74" t="s">
        <v>3</v>
      </c>
      <c r="AJ20" s="83" t="s">
        <v>140</v>
      </c>
      <c r="AK20" s="84" t="s">
        <v>2</v>
      </c>
    </row>
    <row r="21" spans="1:37" x14ac:dyDescent="0.2">
      <c r="A21" s="74">
        <v>0</v>
      </c>
      <c r="B21" s="83" t="s">
        <v>15</v>
      </c>
      <c r="C21" s="74">
        <v>236</v>
      </c>
      <c r="D21" s="74">
        <v>22.5</v>
      </c>
      <c r="E21" s="74">
        <v>6.43</v>
      </c>
      <c r="F21" s="74">
        <v>6.43</v>
      </c>
      <c r="G21" s="74">
        <v>22.6</v>
      </c>
      <c r="H21" s="74">
        <v>5.75</v>
      </c>
      <c r="I21" s="74">
        <v>5.88</v>
      </c>
      <c r="J21" s="74">
        <v>22.2</v>
      </c>
      <c r="K21" s="74">
        <v>6.06</v>
      </c>
      <c r="L21" s="74">
        <v>6.52</v>
      </c>
      <c r="M21" s="74">
        <v>22.7</v>
      </c>
      <c r="N21" s="74">
        <v>6.61</v>
      </c>
      <c r="O21" s="74">
        <v>6.96</v>
      </c>
      <c r="P21" s="90">
        <v>22.8</v>
      </c>
      <c r="Q21" s="91">
        <v>6.64</v>
      </c>
      <c r="R21" s="91">
        <v>8.4</v>
      </c>
      <c r="S21" s="90">
        <v>23.2</v>
      </c>
      <c r="T21" s="91">
        <v>8.94</v>
      </c>
      <c r="U21" s="92">
        <v>10.3</v>
      </c>
      <c r="V21" s="90">
        <v>23.3</v>
      </c>
      <c r="W21" s="91">
        <v>11.32</v>
      </c>
      <c r="X21" s="91">
        <v>11.42</v>
      </c>
      <c r="Y21" s="90">
        <v>23.9</v>
      </c>
      <c r="Z21" s="91">
        <v>12.15</v>
      </c>
      <c r="AA21" s="92">
        <v>14.26</v>
      </c>
      <c r="AB21" s="92">
        <v>23.2</v>
      </c>
      <c r="AC21" s="90">
        <v>14.61</v>
      </c>
      <c r="AD21" s="93">
        <v>17.149999999999999</v>
      </c>
      <c r="AE21" s="90">
        <v>12.36</v>
      </c>
      <c r="AF21" s="83">
        <v>15.96</v>
      </c>
      <c r="AG21" s="88">
        <f>AE21^2*AF21/2</f>
        <v>1219.101408</v>
      </c>
      <c r="AH21" s="90">
        <v>0.67</v>
      </c>
      <c r="AI21" s="74">
        <v>0</v>
      </c>
      <c r="AJ21" s="83" t="s">
        <v>15</v>
      </c>
      <c r="AK21" s="74">
        <v>236</v>
      </c>
    </row>
    <row r="22" spans="1:37" x14ac:dyDescent="0.2">
      <c r="A22" s="74">
        <v>1</v>
      </c>
      <c r="B22" s="83" t="s">
        <v>15</v>
      </c>
      <c r="C22" s="74">
        <v>247</v>
      </c>
      <c r="D22" s="74">
        <v>24</v>
      </c>
      <c r="E22" s="74">
        <v>5.98</v>
      </c>
      <c r="F22" s="74">
        <v>6.74</v>
      </c>
      <c r="G22" s="74">
        <v>24</v>
      </c>
      <c r="H22" s="74">
        <v>5.82</v>
      </c>
      <c r="I22" s="74">
        <v>6.1</v>
      </c>
      <c r="J22" s="74">
        <v>23.8</v>
      </c>
      <c r="K22" s="74">
        <v>5.58</v>
      </c>
      <c r="L22" s="74">
        <v>6</v>
      </c>
      <c r="M22" s="74">
        <v>23.6</v>
      </c>
      <c r="N22" s="74">
        <v>6.32</v>
      </c>
      <c r="O22" s="74">
        <v>6.8</v>
      </c>
      <c r="P22" s="90">
        <v>23.5</v>
      </c>
      <c r="Q22" s="91">
        <v>7.72</v>
      </c>
      <c r="R22" s="91">
        <v>9.08</v>
      </c>
      <c r="S22" s="90">
        <v>23.6</v>
      </c>
      <c r="T22" s="91">
        <v>8.5399999999999991</v>
      </c>
      <c r="U22" s="92">
        <v>9.27</v>
      </c>
      <c r="V22" s="90">
        <v>24.1</v>
      </c>
      <c r="W22" s="91">
        <v>10.19</v>
      </c>
      <c r="X22" s="91">
        <v>11.22</v>
      </c>
      <c r="Y22" s="90">
        <v>24</v>
      </c>
      <c r="Z22" s="91">
        <v>12.75</v>
      </c>
      <c r="AA22" s="92">
        <v>13.97</v>
      </c>
      <c r="AB22" s="92">
        <v>23.5</v>
      </c>
      <c r="AC22" s="90">
        <v>14.59</v>
      </c>
      <c r="AD22" s="93">
        <v>15.67</v>
      </c>
      <c r="AE22" s="90">
        <v>12.03</v>
      </c>
      <c r="AF22" s="83">
        <v>16.38</v>
      </c>
      <c r="AG22" s="88">
        <f t="shared" ref="AG22:AG24" si="2">AE22^2*AF22/2</f>
        <v>1185.2641709999998</v>
      </c>
      <c r="AH22" s="90">
        <v>0.61</v>
      </c>
      <c r="AI22" s="74">
        <v>1</v>
      </c>
      <c r="AJ22" s="83" t="s">
        <v>15</v>
      </c>
      <c r="AK22" s="74">
        <v>247</v>
      </c>
    </row>
    <row r="23" spans="1:37" x14ac:dyDescent="0.2">
      <c r="A23" s="74">
        <v>2</v>
      </c>
      <c r="B23" s="83" t="s">
        <v>91</v>
      </c>
      <c r="C23" s="74">
        <v>239</v>
      </c>
      <c r="D23" s="74">
        <v>22.1</v>
      </c>
      <c r="E23" s="74">
        <v>6.06</v>
      </c>
      <c r="F23" s="74">
        <v>6.57</v>
      </c>
      <c r="G23" s="74">
        <v>22.1</v>
      </c>
      <c r="H23" s="74">
        <v>5.09</v>
      </c>
      <c r="I23" s="74">
        <v>5.31</v>
      </c>
      <c r="J23" s="74">
        <v>21.8</v>
      </c>
      <c r="K23" s="74">
        <v>5.37</v>
      </c>
      <c r="L23" s="74">
        <v>5.72</v>
      </c>
      <c r="M23" s="74">
        <v>21.8</v>
      </c>
      <c r="N23" s="74">
        <v>6.31</v>
      </c>
      <c r="O23" s="74">
        <v>6.89</v>
      </c>
      <c r="P23" s="90">
        <v>21.4</v>
      </c>
      <c r="Q23" s="91">
        <v>5.98</v>
      </c>
      <c r="R23" s="91">
        <v>5.99</v>
      </c>
      <c r="S23" s="90">
        <v>22.1</v>
      </c>
      <c r="T23" s="91">
        <v>5.52</v>
      </c>
      <c r="U23" s="92">
        <v>6.6</v>
      </c>
      <c r="V23" s="90">
        <v>22.6</v>
      </c>
      <c r="W23" s="91">
        <v>4.57</v>
      </c>
      <c r="X23" s="91">
        <v>4.66</v>
      </c>
      <c r="Y23" s="90">
        <v>22.8</v>
      </c>
      <c r="Z23" s="91">
        <v>4.78</v>
      </c>
      <c r="AA23" s="92">
        <v>4.92</v>
      </c>
      <c r="AB23" s="92">
        <v>21.8</v>
      </c>
      <c r="AC23" s="90">
        <v>3.95</v>
      </c>
      <c r="AD23" s="93">
        <v>4.5</v>
      </c>
      <c r="AE23" s="90">
        <v>3.9</v>
      </c>
      <c r="AF23" s="83">
        <v>4.9400000000000004</v>
      </c>
      <c r="AG23" s="88">
        <f t="shared" si="2"/>
        <v>37.5687</v>
      </c>
      <c r="AH23" s="90">
        <v>0</v>
      </c>
      <c r="AI23" s="74">
        <v>2</v>
      </c>
      <c r="AJ23" s="83" t="s">
        <v>91</v>
      </c>
      <c r="AK23" s="74">
        <v>239</v>
      </c>
    </row>
    <row r="24" spans="1:37" x14ac:dyDescent="0.2">
      <c r="A24" s="74">
        <v>3</v>
      </c>
      <c r="B24" s="83" t="s">
        <v>91</v>
      </c>
      <c r="C24" s="74">
        <v>229</v>
      </c>
      <c r="D24" s="74">
        <v>20.3</v>
      </c>
      <c r="E24" s="74">
        <v>6.16</v>
      </c>
      <c r="F24" s="74">
        <v>6.16</v>
      </c>
      <c r="G24" s="74">
        <v>20.100000000000001</v>
      </c>
      <c r="H24" s="74">
        <v>6.01</v>
      </c>
      <c r="I24" s="74">
        <v>6.21</v>
      </c>
      <c r="J24" s="74">
        <v>20.399999999999999</v>
      </c>
      <c r="K24" s="74">
        <v>5.94</v>
      </c>
      <c r="L24" s="74">
        <v>6.19</v>
      </c>
      <c r="M24" s="74">
        <v>20.3</v>
      </c>
      <c r="N24" s="74">
        <v>6.12</v>
      </c>
      <c r="O24" s="74">
        <v>7.12</v>
      </c>
      <c r="P24" s="90">
        <v>20.8</v>
      </c>
      <c r="Q24" s="91">
        <v>5.97</v>
      </c>
      <c r="R24" s="91">
        <v>7.61</v>
      </c>
      <c r="S24" s="90">
        <v>21.5</v>
      </c>
      <c r="T24" s="91">
        <v>6.09</v>
      </c>
      <c r="U24" s="92">
        <v>7</v>
      </c>
      <c r="V24" s="90">
        <v>21.9</v>
      </c>
      <c r="W24" s="91">
        <v>6.05</v>
      </c>
      <c r="X24" s="91">
        <v>8.94</v>
      </c>
      <c r="Y24" s="90">
        <v>22.7</v>
      </c>
      <c r="Z24" s="91">
        <v>7.68</v>
      </c>
      <c r="AA24" s="92">
        <v>11.51</v>
      </c>
      <c r="AB24" s="92">
        <v>21.8</v>
      </c>
      <c r="AC24" s="90">
        <v>7.96</v>
      </c>
      <c r="AD24" s="93">
        <v>12.7</v>
      </c>
      <c r="AE24" s="90">
        <v>6.32</v>
      </c>
      <c r="AF24" s="83">
        <v>12.87</v>
      </c>
      <c r="AG24" s="88">
        <f t="shared" si="2"/>
        <v>257.02934400000004</v>
      </c>
      <c r="AH24" s="90">
        <v>0.25</v>
      </c>
      <c r="AI24" s="74">
        <v>3</v>
      </c>
      <c r="AJ24" s="83" t="s">
        <v>91</v>
      </c>
      <c r="AK24" s="74">
        <v>229</v>
      </c>
    </row>
    <row r="26" spans="1:37" x14ac:dyDescent="0.2">
      <c r="A26" t="s">
        <v>152</v>
      </c>
    </row>
    <row r="27" spans="1:37" x14ac:dyDescent="0.2">
      <c r="B27" t="s">
        <v>0</v>
      </c>
      <c r="C27">
        <v>8</v>
      </c>
      <c r="D27">
        <v>13</v>
      </c>
      <c r="E27">
        <v>16</v>
      </c>
      <c r="F27">
        <v>20</v>
      </c>
      <c r="G27">
        <v>23</v>
      </c>
      <c r="H27">
        <v>27</v>
      </c>
      <c r="I27">
        <v>30</v>
      </c>
      <c r="J27">
        <v>34</v>
      </c>
      <c r="K27">
        <v>36</v>
      </c>
    </row>
    <row r="28" spans="1:37" x14ac:dyDescent="0.2">
      <c r="A28" t="s">
        <v>138</v>
      </c>
      <c r="F28" t="s">
        <v>150</v>
      </c>
      <c r="K28" t="s">
        <v>151</v>
      </c>
    </row>
    <row r="29" spans="1:37" x14ac:dyDescent="0.2">
      <c r="A29" s="94" t="s">
        <v>3</v>
      </c>
      <c r="B29" s="94" t="s">
        <v>2</v>
      </c>
      <c r="C29" s="96">
        <v>44049</v>
      </c>
      <c r="D29" s="97">
        <v>44054</v>
      </c>
      <c r="E29" s="97">
        <v>44057</v>
      </c>
      <c r="F29" s="97">
        <v>44061</v>
      </c>
      <c r="G29" s="97">
        <v>44064</v>
      </c>
      <c r="H29" s="97">
        <v>44068</v>
      </c>
      <c r="I29" s="97">
        <v>44071</v>
      </c>
      <c r="J29" s="97">
        <v>44075</v>
      </c>
      <c r="K29" s="98">
        <v>44077</v>
      </c>
    </row>
    <row r="30" spans="1:37" x14ac:dyDescent="0.2">
      <c r="A30" s="94">
        <v>0</v>
      </c>
      <c r="B30" s="94">
        <v>232</v>
      </c>
      <c r="C30" s="94">
        <v>81.216344000000007</v>
      </c>
      <c r="D30" s="94">
        <v>67.346838000000005</v>
      </c>
      <c r="E30" s="94">
        <v>54.056250000000006</v>
      </c>
      <c r="F30" s="94">
        <v>191.5059875</v>
      </c>
      <c r="G30" s="94">
        <v>243.76792799999998</v>
      </c>
      <c r="H30" s="94">
        <v>437.44267350000007</v>
      </c>
      <c r="I30" s="94">
        <v>1206.8668989999999</v>
      </c>
      <c r="J30" s="94">
        <v>1486.8177659999999</v>
      </c>
      <c r="K30" s="94">
        <v>2114.6831999999999</v>
      </c>
      <c r="L30" s="83" t="s">
        <v>15</v>
      </c>
    </row>
    <row r="31" spans="1:37" x14ac:dyDescent="0.2">
      <c r="A31" s="94">
        <v>1</v>
      </c>
      <c r="B31" s="94">
        <v>244</v>
      </c>
      <c r="C31" s="94">
        <v>86.02487050000002</v>
      </c>
      <c r="D31" s="94">
        <v>78.336300000000008</v>
      </c>
      <c r="E31" s="94">
        <v>89.20540800000002</v>
      </c>
      <c r="F31" s="94">
        <v>141.99419700000001</v>
      </c>
      <c r="G31" s="94">
        <v>167.77355</v>
      </c>
      <c r="H31" s="94">
        <v>392.67820799999998</v>
      </c>
      <c r="I31" s="94">
        <v>795.59078399999999</v>
      </c>
      <c r="J31" s="94">
        <v>1320.2287785000001</v>
      </c>
      <c r="K31" s="94">
        <v>1523.3399055</v>
      </c>
      <c r="L31" s="83" t="s">
        <v>15</v>
      </c>
    </row>
    <row r="32" spans="1:37" x14ac:dyDescent="0.2">
      <c r="A32" s="94">
        <v>2</v>
      </c>
      <c r="B32" s="94">
        <v>242</v>
      </c>
      <c r="C32" s="94">
        <v>68.867662500000009</v>
      </c>
      <c r="D32" s="94">
        <v>89.219200000000001</v>
      </c>
      <c r="E32" s="94">
        <v>62.886384000000007</v>
      </c>
      <c r="F32" s="94">
        <v>132.513024</v>
      </c>
      <c r="G32" s="94">
        <v>156.00850649999998</v>
      </c>
      <c r="H32" s="94">
        <v>200.38537499999998</v>
      </c>
      <c r="I32" s="94">
        <v>469.61985599999997</v>
      </c>
      <c r="J32" s="94">
        <v>937.43999999999994</v>
      </c>
      <c r="K32" s="94">
        <v>1267.596</v>
      </c>
      <c r="L32" s="83" t="s">
        <v>15</v>
      </c>
    </row>
    <row r="33" spans="1:12" x14ac:dyDescent="0.2">
      <c r="A33" s="94">
        <v>3</v>
      </c>
      <c r="B33" s="94">
        <v>249</v>
      </c>
      <c r="C33" s="94">
        <v>110.89562399999998</v>
      </c>
      <c r="D33" s="94">
        <v>88.149915000000007</v>
      </c>
      <c r="E33" s="94">
        <v>84.556188500000019</v>
      </c>
      <c r="F33" s="94">
        <v>134.89660800000001</v>
      </c>
      <c r="G33" s="94">
        <v>192.24600000000001</v>
      </c>
      <c r="H33" s="94">
        <v>277.67172599999998</v>
      </c>
      <c r="I33" s="94">
        <v>388.42648199999991</v>
      </c>
      <c r="J33" s="94">
        <v>685.38160000000005</v>
      </c>
      <c r="K33" s="94">
        <v>1012.833874</v>
      </c>
      <c r="L33" s="83" t="s">
        <v>91</v>
      </c>
    </row>
    <row r="34" spans="1:12" x14ac:dyDescent="0.2">
      <c r="A34" s="94">
        <v>4</v>
      </c>
      <c r="B34" s="94">
        <v>226</v>
      </c>
      <c r="C34" s="94">
        <v>92.435161499999978</v>
      </c>
      <c r="D34" s="94">
        <v>90.730699999999999</v>
      </c>
      <c r="E34" s="94">
        <v>95.819327999999999</v>
      </c>
      <c r="F34" s="94">
        <v>155.859375</v>
      </c>
      <c r="G34" s="94">
        <v>197.09842499999996</v>
      </c>
      <c r="H34" s="94">
        <v>345.29821750000002</v>
      </c>
      <c r="I34" s="94">
        <v>413.12860600000005</v>
      </c>
      <c r="J34" s="94">
        <v>890.78578200000004</v>
      </c>
      <c r="K34" s="94">
        <v>1041.7979519999999</v>
      </c>
      <c r="L34" s="83" t="s">
        <v>91</v>
      </c>
    </row>
    <row r="36" spans="1:12" x14ac:dyDescent="0.2">
      <c r="A36" t="s">
        <v>147</v>
      </c>
      <c r="F36" t="s">
        <v>150</v>
      </c>
    </row>
    <row r="37" spans="1:12" x14ac:dyDescent="0.2">
      <c r="A37" s="94" t="s">
        <v>3</v>
      </c>
      <c r="B37" s="94" t="s">
        <v>2</v>
      </c>
      <c r="C37" s="96">
        <v>44049</v>
      </c>
      <c r="D37" s="97">
        <v>44054</v>
      </c>
      <c r="E37" s="97">
        <v>44057</v>
      </c>
      <c r="F37" s="97">
        <v>44061</v>
      </c>
      <c r="G37" s="97">
        <v>44064</v>
      </c>
      <c r="H37" s="97">
        <v>44068</v>
      </c>
      <c r="I37" s="97">
        <v>44071</v>
      </c>
      <c r="J37" s="97">
        <v>44075</v>
      </c>
      <c r="K37" s="98">
        <v>44077</v>
      </c>
    </row>
    <row r="38" spans="1:12" x14ac:dyDescent="0.2">
      <c r="A38" s="94">
        <v>0</v>
      </c>
      <c r="B38" s="94">
        <v>250</v>
      </c>
      <c r="C38" s="94">
        <v>61.110080000000011</v>
      </c>
      <c r="D38" s="94">
        <v>128.59763999999998</v>
      </c>
      <c r="E38" s="94">
        <v>111.47125</v>
      </c>
      <c r="F38" s="94">
        <v>159.67914000000005</v>
      </c>
      <c r="G38" s="94">
        <v>182.22259500000001</v>
      </c>
      <c r="H38" s="94">
        <v>460.19516199999998</v>
      </c>
      <c r="I38" s="94">
        <v>799.19358499999998</v>
      </c>
      <c r="J38" s="94">
        <v>1253.1641219999999</v>
      </c>
      <c r="K38" s="94">
        <v>1814.3438719999999</v>
      </c>
      <c r="L38" s="83" t="s">
        <v>15</v>
      </c>
    </row>
    <row r="39" spans="1:12" x14ac:dyDescent="0.2">
      <c r="A39" s="94">
        <v>1</v>
      </c>
      <c r="B39" s="94">
        <v>237</v>
      </c>
      <c r="C39" s="94">
        <v>106.2989235</v>
      </c>
      <c r="D39" s="94">
        <v>65.131038000000004</v>
      </c>
      <c r="E39" s="94">
        <v>81.521087999999992</v>
      </c>
      <c r="F39" s="94">
        <v>134.628728</v>
      </c>
      <c r="G39" s="94">
        <v>125.0005</v>
      </c>
      <c r="H39" s="94">
        <v>225.53660249999999</v>
      </c>
      <c r="I39" s="94">
        <v>268.78416249999998</v>
      </c>
      <c r="J39" s="94">
        <v>619.39853800000003</v>
      </c>
      <c r="K39" s="94">
        <v>723.28704000000005</v>
      </c>
      <c r="L39" s="83" t="s">
        <v>15</v>
      </c>
    </row>
    <row r="40" spans="1:12" x14ac:dyDescent="0.2">
      <c r="A40" s="94">
        <v>2</v>
      </c>
      <c r="B40" s="94">
        <v>234</v>
      </c>
      <c r="C40" s="94">
        <v>118.766862</v>
      </c>
      <c r="D40" s="94">
        <v>87.941137499999996</v>
      </c>
      <c r="E40" s="94">
        <v>74.388131999999985</v>
      </c>
      <c r="F40" s="94">
        <v>131.35129999999998</v>
      </c>
      <c r="G40" s="94">
        <v>203.27776800000001</v>
      </c>
      <c r="H40" s="94">
        <v>396.40810000000005</v>
      </c>
      <c r="I40" s="94">
        <v>500.12947799999995</v>
      </c>
      <c r="J40" s="94">
        <v>981.32377600000007</v>
      </c>
      <c r="K40" s="94">
        <v>1069.24125</v>
      </c>
      <c r="L40" s="83" t="s">
        <v>91</v>
      </c>
    </row>
    <row r="41" spans="1:12" x14ac:dyDescent="0.2">
      <c r="A41" s="94">
        <v>3</v>
      </c>
      <c r="B41" s="94">
        <v>235</v>
      </c>
      <c r="C41" s="94">
        <v>160.67439899999999</v>
      </c>
      <c r="D41" s="94">
        <v>73.543292999999991</v>
      </c>
      <c r="E41" s="94">
        <v>80.715449999999976</v>
      </c>
      <c r="F41" s="94">
        <v>137.97985950000003</v>
      </c>
      <c r="G41" s="94">
        <v>154.0649205</v>
      </c>
      <c r="H41" s="94">
        <v>214.43644350000002</v>
      </c>
      <c r="I41" s="94">
        <v>171.224604</v>
      </c>
      <c r="J41" s="94">
        <v>263.8604565</v>
      </c>
      <c r="K41" s="94">
        <v>380.58070150000003</v>
      </c>
      <c r="L41" s="83" t="s">
        <v>91</v>
      </c>
    </row>
    <row r="42" spans="1:12" x14ac:dyDescent="0.2">
      <c r="A42" s="94">
        <v>4</v>
      </c>
      <c r="B42" s="94">
        <v>233</v>
      </c>
      <c r="C42" s="94">
        <v>127.37435500000001</v>
      </c>
      <c r="D42" s="94">
        <v>76.55530499999999</v>
      </c>
      <c r="E42" s="94">
        <v>107.917992</v>
      </c>
      <c r="F42" s="94">
        <v>143.82397399999999</v>
      </c>
      <c r="G42" s="94">
        <v>179.56</v>
      </c>
      <c r="H42" s="94">
        <v>169.53216850000001</v>
      </c>
      <c r="I42" s="94">
        <v>173.97031050000001</v>
      </c>
      <c r="J42" s="94">
        <v>252.16994950000003</v>
      </c>
      <c r="K42" s="94">
        <v>226.34165700000003</v>
      </c>
      <c r="L42" s="83" t="s">
        <v>91</v>
      </c>
    </row>
    <row r="44" spans="1:12" x14ac:dyDescent="0.2">
      <c r="A44" t="s">
        <v>149</v>
      </c>
      <c r="F44" t="s">
        <v>150</v>
      </c>
    </row>
    <row r="45" spans="1:12" x14ac:dyDescent="0.2">
      <c r="A45" s="94" t="s">
        <v>3</v>
      </c>
      <c r="B45" s="94" t="s">
        <v>2</v>
      </c>
      <c r="C45" s="96">
        <v>44049</v>
      </c>
      <c r="D45" s="97">
        <v>44054</v>
      </c>
      <c r="E45" s="97">
        <v>44057</v>
      </c>
      <c r="F45" s="97">
        <v>44061</v>
      </c>
      <c r="G45" s="97">
        <v>44064</v>
      </c>
      <c r="H45" s="97">
        <v>44068</v>
      </c>
      <c r="I45" s="97">
        <v>44071</v>
      </c>
      <c r="J45" s="97">
        <v>44075</v>
      </c>
      <c r="K45" s="98">
        <v>44077</v>
      </c>
    </row>
    <row r="46" spans="1:12" x14ac:dyDescent="0.2">
      <c r="A46" s="94">
        <v>0</v>
      </c>
      <c r="B46" s="94">
        <v>236</v>
      </c>
      <c r="C46" s="94">
        <v>132.92385349999998</v>
      </c>
      <c r="D46" s="94">
        <v>97.203749999999999</v>
      </c>
      <c r="E46" s="94">
        <v>119.71893599999999</v>
      </c>
      <c r="F46" s="94">
        <v>152.048508</v>
      </c>
      <c r="G46" s="94">
        <v>185.17632</v>
      </c>
      <c r="H46" s="94">
        <v>411.60654</v>
      </c>
      <c r="I46" s="94">
        <v>731.69310400000006</v>
      </c>
      <c r="J46" s="94">
        <v>1052.548425</v>
      </c>
      <c r="K46" s="94">
        <v>1830.3517574999996</v>
      </c>
      <c r="L46" s="83" t="s">
        <v>15</v>
      </c>
    </row>
    <row r="47" spans="1:12" x14ac:dyDescent="0.2">
      <c r="A47" s="94">
        <v>1</v>
      </c>
      <c r="B47" s="94">
        <v>247</v>
      </c>
      <c r="C47" s="94">
        <v>120.51254800000002</v>
      </c>
      <c r="D47" s="94">
        <v>103.31082000000001</v>
      </c>
      <c r="E47" s="94">
        <v>93.409199999999998</v>
      </c>
      <c r="F47" s="94">
        <v>135.80416000000002</v>
      </c>
      <c r="G47" s="94">
        <v>270.57673599999998</v>
      </c>
      <c r="H47" s="94">
        <v>338.03796599999993</v>
      </c>
      <c r="I47" s="94">
        <v>582.52052099999992</v>
      </c>
      <c r="J47" s="94">
        <v>1135.4990625</v>
      </c>
      <c r="K47" s="94">
        <v>1667.8215634999999</v>
      </c>
      <c r="L47" s="83" t="s">
        <v>15</v>
      </c>
    </row>
    <row r="48" spans="1:12" x14ac:dyDescent="0.2">
      <c r="A48" s="94">
        <v>2</v>
      </c>
      <c r="B48" s="94">
        <v>239</v>
      </c>
      <c r="C48" s="94">
        <v>120.63702599999999</v>
      </c>
      <c r="D48" s="94">
        <v>68.786005499999987</v>
      </c>
      <c r="E48" s="94">
        <v>82.473534000000001</v>
      </c>
      <c r="F48" s="94">
        <v>137.16646449999996</v>
      </c>
      <c r="G48" s="94">
        <v>107.10239800000002</v>
      </c>
      <c r="H48" s="94">
        <v>100.55231999999998</v>
      </c>
      <c r="I48" s="94">
        <v>48.661817000000006</v>
      </c>
      <c r="J48" s="94">
        <v>56.207064000000003</v>
      </c>
      <c r="K48" s="94">
        <v>35.105625000000003</v>
      </c>
      <c r="L48" s="83" t="s">
        <v>91</v>
      </c>
    </row>
    <row r="49" spans="1:12" x14ac:dyDescent="0.2">
      <c r="A49" s="94">
        <v>3</v>
      </c>
      <c r="B49" s="94">
        <v>229</v>
      </c>
      <c r="C49" s="94">
        <v>116.87244800000001</v>
      </c>
      <c r="D49" s="94">
        <v>112.1529105</v>
      </c>
      <c r="E49" s="94">
        <v>109.20274200000003</v>
      </c>
      <c r="F49" s="94">
        <v>133.33766399999999</v>
      </c>
      <c r="G49" s="94">
        <v>135.61362449999999</v>
      </c>
      <c r="H49" s="94">
        <v>129.80834999999999</v>
      </c>
      <c r="I49" s="94">
        <v>163.61317499999998</v>
      </c>
      <c r="J49" s="94">
        <v>339.443712</v>
      </c>
      <c r="K49" s="94">
        <v>402.34616</v>
      </c>
      <c r="L49" s="83" t="s">
        <v>91</v>
      </c>
    </row>
  </sheetData>
  <mergeCells count="38">
    <mergeCell ref="Y2:AA2"/>
    <mergeCell ref="AE2:AH2"/>
    <mergeCell ref="S3:U3"/>
    <mergeCell ref="D2:F2"/>
    <mergeCell ref="G2:L2"/>
    <mergeCell ref="M2:R2"/>
    <mergeCell ref="S2:X2"/>
    <mergeCell ref="D3:F3"/>
    <mergeCell ref="G3:I3"/>
    <mergeCell ref="J3:L3"/>
    <mergeCell ref="M3:O3"/>
    <mergeCell ref="P3:R3"/>
    <mergeCell ref="D11:F11"/>
    <mergeCell ref="G11:I11"/>
    <mergeCell ref="J11:L11"/>
    <mergeCell ref="M11:O11"/>
    <mergeCell ref="P11:R11"/>
    <mergeCell ref="AE18:AF18"/>
    <mergeCell ref="V3:X3"/>
    <mergeCell ref="Y3:AA3"/>
    <mergeCell ref="AB3:AD3"/>
    <mergeCell ref="AE3:AF3"/>
    <mergeCell ref="AE10:AF10"/>
    <mergeCell ref="S11:U11"/>
    <mergeCell ref="V11:X11"/>
    <mergeCell ref="Y11:AA11"/>
    <mergeCell ref="AB11:AD11"/>
    <mergeCell ref="AE11:AH11"/>
    <mergeCell ref="V19:X19"/>
    <mergeCell ref="Y19:AA19"/>
    <mergeCell ref="AB19:AD19"/>
    <mergeCell ref="AE19:AH19"/>
    <mergeCell ref="D19:F19"/>
    <mergeCell ref="G19:I19"/>
    <mergeCell ref="J19:L19"/>
    <mergeCell ref="M19:O19"/>
    <mergeCell ref="P19:R19"/>
    <mergeCell ref="S19:U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74A2B-DA10-6746-837C-C77683F106B9}">
  <dimension ref="A1:V31"/>
  <sheetViews>
    <sheetView workbookViewId="0">
      <selection activeCell="F27" sqref="F27"/>
    </sheetView>
  </sheetViews>
  <sheetFormatPr baseColWidth="10" defaultRowHeight="16" x14ac:dyDescent="0.2"/>
  <cols>
    <col min="1" max="1" width="31.83203125" bestFit="1" customWidth="1"/>
    <col min="2" max="2" width="12.33203125" bestFit="1" customWidth="1"/>
    <col min="12" max="12" width="12.33203125" bestFit="1" customWidth="1"/>
  </cols>
  <sheetData>
    <row r="1" spans="1:22" x14ac:dyDescent="0.2">
      <c r="A1" t="s">
        <v>54</v>
      </c>
      <c r="B1" t="s">
        <v>35</v>
      </c>
      <c r="C1" t="s">
        <v>36</v>
      </c>
      <c r="D1" t="s">
        <v>37</v>
      </c>
      <c r="E1" t="s">
        <v>38</v>
      </c>
      <c r="F1" t="s">
        <v>39</v>
      </c>
      <c r="G1" t="s">
        <v>40</v>
      </c>
      <c r="H1" t="s">
        <v>41</v>
      </c>
      <c r="I1" t="s">
        <v>42</v>
      </c>
      <c r="J1" t="s">
        <v>43</v>
      </c>
      <c r="K1" t="s">
        <v>44</v>
      </c>
      <c r="M1" t="s">
        <v>55</v>
      </c>
    </row>
    <row r="2" spans="1:22" x14ac:dyDescent="0.2">
      <c r="A2">
        <v>100</v>
      </c>
      <c r="B2">
        <f>[1]Sheet0!C6</f>
        <v>3660</v>
      </c>
      <c r="C2">
        <f>[1]Sheet0!C46</f>
        <v>14923</v>
      </c>
      <c r="D2">
        <f>[1]Sheet0!C86</f>
        <v>39955</v>
      </c>
      <c r="E2">
        <f>[1]Sheet0!C126</f>
        <v>12669</v>
      </c>
      <c r="F2">
        <f>[1]Sheet0!C146</f>
        <v>18005</v>
      </c>
      <c r="G2">
        <f>[1]Sheet0!C166</f>
        <v>39310</v>
      </c>
      <c r="H2">
        <f>[1]Sheet0!C186</f>
        <v>39830</v>
      </c>
      <c r="I2">
        <f>[1]Sheet0!C206</f>
        <v>47420</v>
      </c>
      <c r="J2">
        <f>[1]Sheet0!C226</f>
        <v>40555</v>
      </c>
      <c r="K2">
        <f>[1]Sheet0!C246</f>
        <v>31468</v>
      </c>
      <c r="M2" t="s">
        <v>35</v>
      </c>
      <c r="N2" t="s">
        <v>36</v>
      </c>
      <c r="O2" t="s">
        <v>37</v>
      </c>
      <c r="P2" t="s">
        <v>38</v>
      </c>
      <c r="Q2" t="s">
        <v>39</v>
      </c>
      <c r="R2" t="s">
        <v>40</v>
      </c>
      <c r="S2" t="s">
        <v>41</v>
      </c>
      <c r="T2" t="s">
        <v>42</v>
      </c>
      <c r="U2" t="s">
        <v>43</v>
      </c>
      <c r="V2" t="s">
        <v>44</v>
      </c>
    </row>
    <row r="3" spans="1:22" x14ac:dyDescent="0.2">
      <c r="A3">
        <v>10</v>
      </c>
      <c r="B3">
        <f>[1]Sheet0!C26</f>
        <v>1571</v>
      </c>
      <c r="C3">
        <f>[1]Sheet0!C66</f>
        <v>6516</v>
      </c>
      <c r="D3">
        <f>[1]Sheet0!C106</f>
        <v>17775</v>
      </c>
      <c r="E3">
        <f>[1]Sheet0!C136</f>
        <v>7427</v>
      </c>
      <c r="F3">
        <f>[1]Sheet0!C156</f>
        <v>7678</v>
      </c>
      <c r="G3">
        <f>[1]Sheet0!C176</f>
        <v>16917</v>
      </c>
      <c r="H3">
        <f>[1]Sheet0!C196</f>
        <v>19319</v>
      </c>
      <c r="I3">
        <f>[1]Sheet0!C216</f>
        <v>19762</v>
      </c>
      <c r="J3">
        <f>[1]Sheet0!C236</f>
        <v>19024</v>
      </c>
      <c r="K3">
        <f>[1]Sheet0!C256</f>
        <v>13424</v>
      </c>
      <c r="M3">
        <f>[1]Sheet0!C7</f>
        <v>94284</v>
      </c>
      <c r="N3">
        <f>[1]Sheet0!C47</f>
        <v>101999</v>
      </c>
      <c r="O3">
        <f>[1]Sheet0!C87</f>
        <v>123474</v>
      </c>
      <c r="P3">
        <f>[1]Sheet0!C127</f>
        <v>88625</v>
      </c>
      <c r="Q3">
        <f>[1]Sheet0!C147</f>
        <v>101328</v>
      </c>
      <c r="R3">
        <f>[1]Sheet0!C167</f>
        <v>115115</v>
      </c>
      <c r="S3">
        <f>[1]Sheet0!C187</f>
        <v>127229</v>
      </c>
      <c r="T3">
        <f>[1]Sheet0!C207</f>
        <v>115816</v>
      </c>
      <c r="U3">
        <f>[1]Sheet0!C227</f>
        <v>112441</v>
      </c>
      <c r="V3">
        <f>[1]Sheet0!C247</f>
        <v>79727</v>
      </c>
    </row>
    <row r="4" spans="1:22" x14ac:dyDescent="0.2">
      <c r="A4" t="s">
        <v>45</v>
      </c>
      <c r="B4">
        <f>[1]Sheet0!C266</f>
        <v>780</v>
      </c>
      <c r="C4">
        <f>[1]Sheet0!C285</f>
        <v>666</v>
      </c>
      <c r="D4">
        <f>[1]Sheet0!C295</f>
        <v>665</v>
      </c>
      <c r="E4">
        <f>[1]Sheet0!C305</f>
        <v>671</v>
      </c>
      <c r="F4">
        <f>[1]Sheet0!C16</f>
        <v>655</v>
      </c>
      <c r="G4">
        <f>[1]Sheet0!C36</f>
        <v>656</v>
      </c>
      <c r="H4">
        <f>[1]Sheet0!C56</f>
        <v>694</v>
      </c>
      <c r="I4">
        <f>[1]Sheet0!C76</f>
        <v>667</v>
      </c>
      <c r="J4">
        <f>[1]Sheet0!C96</f>
        <v>650</v>
      </c>
      <c r="K4">
        <f>[1]Sheet0!C116</f>
        <v>620</v>
      </c>
      <c r="M4">
        <f>[1]Sheet0!C27</f>
        <v>78615</v>
      </c>
      <c r="N4">
        <f>[1]Sheet0!C67</f>
        <v>70688</v>
      </c>
      <c r="O4">
        <f>[1]Sheet0!C107</f>
        <v>125642</v>
      </c>
      <c r="P4">
        <f>[1]Sheet0!C137</f>
        <v>91207</v>
      </c>
      <c r="Q4">
        <f>[1]Sheet0!C157</f>
        <v>96136</v>
      </c>
      <c r="R4">
        <f>[1]Sheet0!C177</f>
        <v>102764</v>
      </c>
      <c r="S4">
        <f>[1]Sheet0!C197</f>
        <v>135061</v>
      </c>
      <c r="T4">
        <f>[1]Sheet0!C217</f>
        <v>102974</v>
      </c>
      <c r="U4">
        <f>[1]Sheet0!C237</f>
        <v>126013</v>
      </c>
      <c r="V4">
        <f>[1]Sheet0!C257</f>
        <v>81124</v>
      </c>
    </row>
    <row r="5" spans="1:22" x14ac:dyDescent="0.2">
      <c r="C5">
        <f>22456/C2</f>
        <v>1.5047912618106278</v>
      </c>
      <c r="D5">
        <f>D2*1.5</f>
        <v>59932.5</v>
      </c>
      <c r="M5">
        <f>[1]Sheet0!C267</f>
        <v>92249</v>
      </c>
      <c r="N5">
        <f>[1]Sheet0!C286</f>
        <v>68259</v>
      </c>
      <c r="O5">
        <f>[1]Sheet0!C296</f>
        <v>90474</v>
      </c>
      <c r="P5">
        <f>[1]Sheet0!C306</f>
        <v>80297</v>
      </c>
      <c r="Q5">
        <f>[1]Sheet0!C17</f>
        <v>90353</v>
      </c>
      <c r="R5">
        <f>[1]Sheet0!C37</f>
        <v>53684</v>
      </c>
      <c r="S5">
        <f>[1]Sheet0!C57</f>
        <v>99218</v>
      </c>
      <c r="T5">
        <f>[1]Sheet0!C77</f>
        <v>88117</v>
      </c>
      <c r="U5">
        <f>[1]Sheet0!C97</f>
        <v>95702</v>
      </c>
      <c r="V5">
        <f>[1]Sheet0!C117</f>
        <v>73811</v>
      </c>
    </row>
    <row r="6" spans="1:22" x14ac:dyDescent="0.2">
      <c r="C6">
        <f>9802/C3</f>
        <v>1.5042971147943525</v>
      </c>
      <c r="D6">
        <f>D3*1.5</f>
        <v>26662.5</v>
      </c>
      <c r="L6" t="s">
        <v>46</v>
      </c>
      <c r="M6">
        <f t="shared" ref="M6:V6" si="0">AVERAGE(M3:M5)</f>
        <v>88382.666666666672</v>
      </c>
      <c r="N6">
        <f t="shared" si="0"/>
        <v>80315.333333333328</v>
      </c>
      <c r="O6">
        <f t="shared" si="0"/>
        <v>113196.66666666667</v>
      </c>
      <c r="P6">
        <f t="shared" si="0"/>
        <v>86709.666666666672</v>
      </c>
      <c r="Q6">
        <f t="shared" si="0"/>
        <v>95939</v>
      </c>
      <c r="R6">
        <f t="shared" si="0"/>
        <v>90521</v>
      </c>
      <c r="S6">
        <f t="shared" si="0"/>
        <v>120502.66666666667</v>
      </c>
      <c r="T6">
        <f t="shared" si="0"/>
        <v>102302.33333333333</v>
      </c>
      <c r="U6">
        <f t="shared" si="0"/>
        <v>111385.33333333333</v>
      </c>
      <c r="V6" s="9">
        <f t="shared" si="0"/>
        <v>78220.666666666672</v>
      </c>
    </row>
    <row r="7" spans="1:22" x14ac:dyDescent="0.2">
      <c r="A7" t="s">
        <v>47</v>
      </c>
    </row>
    <row r="8" spans="1:22" x14ac:dyDescent="0.2">
      <c r="A8" t="s">
        <v>34</v>
      </c>
      <c r="B8" t="s">
        <v>35</v>
      </c>
      <c r="C8" t="s">
        <v>36</v>
      </c>
      <c r="D8" t="s">
        <v>37</v>
      </c>
      <c r="E8" t="s">
        <v>38</v>
      </c>
      <c r="F8" t="s">
        <v>39</v>
      </c>
      <c r="G8" t="s">
        <v>40</v>
      </c>
      <c r="H8" t="s">
        <v>41</v>
      </c>
      <c r="I8" t="s">
        <v>42</v>
      </c>
      <c r="J8" t="s">
        <v>43</v>
      </c>
      <c r="K8" t="s">
        <v>44</v>
      </c>
      <c r="L8" t="s">
        <v>48</v>
      </c>
      <c r="M8">
        <f t="shared" ref="M8:V8" si="1">M6/$V$6</f>
        <v>1.1299145153454757</v>
      </c>
      <c r="N8">
        <f t="shared" si="1"/>
        <v>1.0267789416266799</v>
      </c>
      <c r="O8">
        <f t="shared" si="1"/>
        <v>1.4471452557295172</v>
      </c>
      <c r="P8">
        <f t="shared" si="1"/>
        <v>1.1085263059208563</v>
      </c>
      <c r="Q8">
        <f t="shared" si="1"/>
        <v>1.226517288696082</v>
      </c>
      <c r="R8">
        <f t="shared" si="1"/>
        <v>1.1572517067100765</v>
      </c>
      <c r="S8">
        <f t="shared" si="1"/>
        <v>1.5405476813459358</v>
      </c>
      <c r="T8">
        <f t="shared" si="1"/>
        <v>1.3078683382908181</v>
      </c>
      <c r="U8">
        <f t="shared" si="1"/>
        <v>1.4239885452267516</v>
      </c>
      <c r="V8">
        <f t="shared" si="1"/>
        <v>1</v>
      </c>
    </row>
    <row r="9" spans="1:22" x14ac:dyDescent="0.2">
      <c r="A9">
        <v>100</v>
      </c>
      <c r="B9">
        <f t="shared" ref="B9:K10" si="2">B2-B$4</f>
        <v>2880</v>
      </c>
      <c r="C9">
        <f>C2-C$4</f>
        <v>14257</v>
      </c>
      <c r="D9">
        <f t="shared" si="2"/>
        <v>39290</v>
      </c>
      <c r="E9">
        <f t="shared" si="2"/>
        <v>11998</v>
      </c>
      <c r="F9">
        <f t="shared" si="2"/>
        <v>17350</v>
      </c>
      <c r="G9">
        <f t="shared" si="2"/>
        <v>38654</v>
      </c>
      <c r="H9">
        <f t="shared" si="2"/>
        <v>39136</v>
      </c>
      <c r="I9">
        <f t="shared" si="2"/>
        <v>46753</v>
      </c>
      <c r="J9">
        <f t="shared" si="2"/>
        <v>39905</v>
      </c>
      <c r="K9">
        <f t="shared" si="2"/>
        <v>30848</v>
      </c>
    </row>
    <row r="10" spans="1:22" x14ac:dyDescent="0.2">
      <c r="A10">
        <v>10</v>
      </c>
      <c r="B10">
        <f t="shared" si="2"/>
        <v>791</v>
      </c>
      <c r="C10">
        <f t="shared" si="2"/>
        <v>5850</v>
      </c>
      <c r="D10">
        <f t="shared" si="2"/>
        <v>17110</v>
      </c>
      <c r="E10">
        <f t="shared" si="2"/>
        <v>6756</v>
      </c>
      <c r="F10">
        <f t="shared" si="2"/>
        <v>7023</v>
      </c>
      <c r="G10">
        <f t="shared" si="2"/>
        <v>16261</v>
      </c>
      <c r="H10">
        <f t="shared" si="2"/>
        <v>18625</v>
      </c>
      <c r="I10">
        <f t="shared" si="2"/>
        <v>19095</v>
      </c>
      <c r="J10">
        <f t="shared" si="2"/>
        <v>18374</v>
      </c>
      <c r="K10">
        <f t="shared" si="2"/>
        <v>12804</v>
      </c>
      <c r="L10" t="s">
        <v>49</v>
      </c>
    </row>
    <row r="11" spans="1:22" x14ac:dyDescent="0.2">
      <c r="M11" t="s">
        <v>41</v>
      </c>
      <c r="N11">
        <v>1.54054768134594</v>
      </c>
      <c r="P11" t="s">
        <v>42</v>
      </c>
      <c r="Q11">
        <v>1.3078683382908201</v>
      </c>
    </row>
    <row r="12" spans="1:22" x14ac:dyDescent="0.2">
      <c r="A12" t="s">
        <v>50</v>
      </c>
      <c r="B12">
        <f t="shared" ref="B12:K12" si="3">+SUM(B9:B10)</f>
        <v>3671</v>
      </c>
      <c r="C12">
        <f t="shared" si="3"/>
        <v>20107</v>
      </c>
      <c r="D12">
        <f t="shared" si="3"/>
        <v>56400</v>
      </c>
      <c r="E12">
        <f t="shared" si="3"/>
        <v>18754</v>
      </c>
      <c r="F12">
        <f t="shared" si="3"/>
        <v>24373</v>
      </c>
      <c r="G12">
        <f t="shared" si="3"/>
        <v>54915</v>
      </c>
      <c r="H12">
        <f t="shared" si="3"/>
        <v>57761</v>
      </c>
      <c r="I12">
        <f t="shared" si="3"/>
        <v>65848</v>
      </c>
      <c r="J12">
        <f t="shared" si="3"/>
        <v>58279</v>
      </c>
      <c r="K12">
        <f t="shared" si="3"/>
        <v>43652</v>
      </c>
      <c r="M12" t="s">
        <v>37</v>
      </c>
      <c r="N12">
        <v>1.4471452557295172</v>
      </c>
      <c r="P12" t="s">
        <v>40</v>
      </c>
      <c r="Q12">
        <v>1.1572517067100765</v>
      </c>
    </row>
    <row r="13" spans="1:22" x14ac:dyDescent="0.2">
      <c r="B13" t="s">
        <v>35</v>
      </c>
      <c r="C13" t="s">
        <v>36</v>
      </c>
      <c r="D13" t="s">
        <v>37</v>
      </c>
      <c r="E13" t="s">
        <v>38</v>
      </c>
      <c r="F13" t="s">
        <v>39</v>
      </c>
      <c r="G13" t="s">
        <v>40</v>
      </c>
      <c r="H13" t="s">
        <v>41</v>
      </c>
      <c r="I13" t="s">
        <v>42</v>
      </c>
      <c r="J13" t="s">
        <v>43</v>
      </c>
      <c r="K13" t="s">
        <v>44</v>
      </c>
      <c r="M13" t="s">
        <v>43</v>
      </c>
      <c r="N13">
        <v>1.4239885452267516</v>
      </c>
      <c r="P13" t="s">
        <v>44</v>
      </c>
      <c r="Q13">
        <v>1</v>
      </c>
    </row>
    <row r="14" spans="1:22" x14ac:dyDescent="0.2">
      <c r="A14" t="s">
        <v>51</v>
      </c>
      <c r="B14">
        <f t="shared" ref="B14:K14" si="4">B12/M8</f>
        <v>3248.9183474889492</v>
      </c>
      <c r="C14">
        <f>C12/N8</f>
        <v>19582.598731666018</v>
      </c>
      <c r="D14">
        <f t="shared" si="4"/>
        <v>38973.281898760273</v>
      </c>
      <c r="E14">
        <f t="shared" si="4"/>
        <v>16917.956659964864</v>
      </c>
      <c r="F14">
        <f t="shared" si="4"/>
        <v>19871.713366479395</v>
      </c>
      <c r="G14">
        <f t="shared" si="4"/>
        <v>47452.943626340857</v>
      </c>
      <c r="H14">
        <f t="shared" si="4"/>
        <v>37493.808662602212</v>
      </c>
      <c r="I14">
        <f t="shared" si="4"/>
        <v>50347.575571753012</v>
      </c>
      <c r="J14">
        <f t="shared" si="4"/>
        <v>40926.59326182981</v>
      </c>
      <c r="K14">
        <f t="shared" si="4"/>
        <v>43652</v>
      </c>
      <c r="M14" t="s">
        <v>42</v>
      </c>
      <c r="N14">
        <v>1.3078683382908181</v>
      </c>
      <c r="P14" t="s">
        <v>43</v>
      </c>
      <c r="Q14">
        <v>1.4239885452267516</v>
      </c>
    </row>
    <row r="15" spans="1:22" x14ac:dyDescent="0.2">
      <c r="M15" t="s">
        <v>39</v>
      </c>
      <c r="N15">
        <v>1.226517288696082</v>
      </c>
      <c r="P15" t="s">
        <v>37</v>
      </c>
      <c r="Q15">
        <v>1.4471452557295172</v>
      </c>
    </row>
    <row r="16" spans="1:22" x14ac:dyDescent="0.2">
      <c r="M16" t="s">
        <v>40</v>
      </c>
      <c r="N16">
        <v>1.1572517067100765</v>
      </c>
      <c r="P16" t="s">
        <v>41</v>
      </c>
      <c r="Q16">
        <v>1.5405476813459358</v>
      </c>
    </row>
    <row r="17" spans="1:17" x14ac:dyDescent="0.2">
      <c r="A17" t="s">
        <v>52</v>
      </c>
      <c r="M17" t="s">
        <v>35</v>
      </c>
      <c r="N17">
        <v>1.1299145153454757</v>
      </c>
      <c r="P17" t="s">
        <v>39</v>
      </c>
      <c r="Q17">
        <v>1.226517288696082</v>
      </c>
    </row>
    <row r="18" spans="1:17" x14ac:dyDescent="0.2">
      <c r="B18" t="s">
        <v>35</v>
      </c>
      <c r="C18" t="s">
        <v>36</v>
      </c>
      <c r="D18" t="s">
        <v>37</v>
      </c>
      <c r="E18" t="s">
        <v>38</v>
      </c>
      <c r="F18" t="s">
        <v>39</v>
      </c>
      <c r="G18" t="s">
        <v>40</v>
      </c>
      <c r="H18" t="s">
        <v>41</v>
      </c>
      <c r="I18" t="s">
        <v>42</v>
      </c>
      <c r="J18" t="s">
        <v>43</v>
      </c>
      <c r="K18" t="s">
        <v>44</v>
      </c>
      <c r="M18" t="s">
        <v>38</v>
      </c>
      <c r="N18">
        <v>1.1085263059208563</v>
      </c>
      <c r="P18" t="s">
        <v>36</v>
      </c>
      <c r="Q18">
        <v>1.0267789416266799</v>
      </c>
    </row>
    <row r="19" spans="1:17" x14ac:dyDescent="0.2">
      <c r="B19">
        <f t="shared" ref="B19:K19" si="5">B14/$B$14</f>
        <v>1</v>
      </c>
      <c r="C19" s="10">
        <f t="shared" si="5"/>
        <v>6.0274210174599121</v>
      </c>
      <c r="D19" s="10">
        <f t="shared" si="5"/>
        <v>11.995771432323703</v>
      </c>
      <c r="E19" s="10">
        <f t="shared" si="5"/>
        <v>5.2072581858022238</v>
      </c>
      <c r="F19" s="10">
        <f t="shared" si="5"/>
        <v>6.1164089832660791</v>
      </c>
      <c r="G19" s="10">
        <f t="shared" si="5"/>
        <v>14.605766766350616</v>
      </c>
      <c r="H19" s="10">
        <f t="shared" si="5"/>
        <v>11.540397342266461</v>
      </c>
      <c r="I19" s="10">
        <f t="shared" si="5"/>
        <v>15.49671927294389</v>
      </c>
      <c r="J19" s="10">
        <f t="shared" si="5"/>
        <v>12.596990408657543</v>
      </c>
      <c r="K19" s="10">
        <f t="shared" si="5"/>
        <v>13.435856285442851</v>
      </c>
      <c r="M19" t="s">
        <v>36</v>
      </c>
      <c r="N19">
        <v>1.0267789416266799</v>
      </c>
      <c r="P19" t="s">
        <v>38</v>
      </c>
      <c r="Q19">
        <v>1.1085263059208563</v>
      </c>
    </row>
    <row r="20" spans="1:17" ht="17" thickBot="1" x14ac:dyDescent="0.25">
      <c r="M20" t="s">
        <v>44</v>
      </c>
      <c r="N20">
        <v>1</v>
      </c>
      <c r="P20" t="s">
        <v>35</v>
      </c>
      <c r="Q20">
        <v>1.1299145153454757</v>
      </c>
    </row>
    <row r="21" spans="1:17" x14ac:dyDescent="0.2">
      <c r="A21" s="11" t="s">
        <v>53</v>
      </c>
      <c r="B21" s="12" t="s">
        <v>56</v>
      </c>
      <c r="C21" s="12" t="s">
        <v>57</v>
      </c>
      <c r="D21" s="13"/>
    </row>
    <row r="22" spans="1:17" x14ac:dyDescent="0.2">
      <c r="A22" s="14" t="s">
        <v>42</v>
      </c>
      <c r="B22" s="15">
        <v>15.49671927294389</v>
      </c>
      <c r="C22" s="16">
        <v>1.3078683382908201</v>
      </c>
      <c r="D22" s="17"/>
    </row>
    <row r="23" spans="1:17" x14ac:dyDescent="0.2">
      <c r="A23" s="14" t="s">
        <v>40</v>
      </c>
      <c r="B23" s="15">
        <v>14.605766766350616</v>
      </c>
      <c r="C23" s="16">
        <v>1.1572517067100765</v>
      </c>
      <c r="D23" s="17"/>
    </row>
    <row r="24" spans="1:17" x14ac:dyDescent="0.2">
      <c r="A24" s="14" t="s">
        <v>44</v>
      </c>
      <c r="B24" s="15">
        <v>13.435856285442851</v>
      </c>
      <c r="C24" s="16">
        <v>1</v>
      </c>
      <c r="D24" s="17"/>
    </row>
    <row r="25" spans="1:17" x14ac:dyDescent="0.2">
      <c r="A25" s="14" t="s">
        <v>43</v>
      </c>
      <c r="B25" s="15">
        <v>12.596990408657543</v>
      </c>
      <c r="C25" s="16">
        <v>1.4239885452267516</v>
      </c>
      <c r="D25" s="17"/>
    </row>
    <row r="26" spans="1:17" x14ac:dyDescent="0.2">
      <c r="A26" s="14" t="s">
        <v>37</v>
      </c>
      <c r="B26" s="15">
        <v>11.995771432323703</v>
      </c>
      <c r="C26" s="16">
        <v>1.4471452557295172</v>
      </c>
      <c r="D26" s="17"/>
    </row>
    <row r="27" spans="1:17" x14ac:dyDescent="0.2">
      <c r="A27" s="14" t="s">
        <v>41</v>
      </c>
      <c r="B27" s="15">
        <v>11.540397342266461</v>
      </c>
      <c r="C27" s="16">
        <v>1.5405476813459358</v>
      </c>
      <c r="D27" s="17"/>
    </row>
    <row r="28" spans="1:17" x14ac:dyDescent="0.2">
      <c r="A28" s="14" t="s">
        <v>39</v>
      </c>
      <c r="B28" s="15">
        <v>6.1164089832660791</v>
      </c>
      <c r="C28" s="16">
        <v>1.226517288696082</v>
      </c>
      <c r="D28" s="17"/>
    </row>
    <row r="29" spans="1:17" x14ac:dyDescent="0.2">
      <c r="A29" s="14" t="s">
        <v>36</v>
      </c>
      <c r="B29" s="15">
        <v>6.0274210174599121</v>
      </c>
      <c r="C29" s="16">
        <v>1.0267789416266799</v>
      </c>
      <c r="D29" s="17"/>
    </row>
    <row r="30" spans="1:17" x14ac:dyDescent="0.2">
      <c r="A30" s="14" t="s">
        <v>38</v>
      </c>
      <c r="B30" s="15">
        <v>5.2072581858022238</v>
      </c>
      <c r="C30" s="16">
        <v>1.1085263059208563</v>
      </c>
      <c r="D30" s="17"/>
    </row>
    <row r="31" spans="1:17" ht="17" thickBot="1" x14ac:dyDescent="0.25">
      <c r="A31" s="18" t="s">
        <v>35</v>
      </c>
      <c r="B31" s="19">
        <v>1</v>
      </c>
      <c r="C31" s="20">
        <v>1.1299145153454757</v>
      </c>
      <c r="D31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2CE47-5026-F14C-8786-90C3D229C402}">
  <dimension ref="A1:G11"/>
  <sheetViews>
    <sheetView workbookViewId="0">
      <selection activeCell="I13" sqref="I13"/>
    </sheetView>
  </sheetViews>
  <sheetFormatPr baseColWidth="10" defaultRowHeight="16" x14ac:dyDescent="0.2"/>
  <sheetData>
    <row r="1" spans="1:7" x14ac:dyDescent="0.2">
      <c r="A1" s="23" t="s">
        <v>58</v>
      </c>
      <c r="B1" s="99" t="s">
        <v>59</v>
      </c>
      <c r="C1" s="99"/>
      <c r="D1" s="99"/>
      <c r="E1" s="99" t="s">
        <v>60</v>
      </c>
      <c r="F1" s="99"/>
      <c r="G1" s="99"/>
    </row>
    <row r="2" spans="1:7" x14ac:dyDescent="0.2">
      <c r="A2" s="22">
        <v>30</v>
      </c>
      <c r="B2" s="22">
        <v>25749.5</v>
      </c>
      <c r="C2" s="22">
        <v>19729.5</v>
      </c>
      <c r="D2" s="22">
        <v>18448.842499999999</v>
      </c>
      <c r="E2" s="22">
        <v>86572.5</v>
      </c>
      <c r="F2" s="22">
        <v>78488.5</v>
      </c>
      <c r="G2" s="22">
        <v>90623.437600000005</v>
      </c>
    </row>
    <row r="3" spans="1:7" x14ac:dyDescent="0.2">
      <c r="A3" s="22">
        <v>10</v>
      </c>
      <c r="B3" s="22">
        <v>19600.5</v>
      </c>
      <c r="C3" s="22">
        <v>22834.5</v>
      </c>
      <c r="D3" s="22">
        <v>21217.5</v>
      </c>
      <c r="E3" s="22">
        <v>83548.5</v>
      </c>
      <c r="F3" s="22">
        <v>86845.5</v>
      </c>
      <c r="G3" s="22">
        <v>85197</v>
      </c>
    </row>
    <row r="4" spans="1:7" x14ac:dyDescent="0.2">
      <c r="A4" s="22">
        <v>3</v>
      </c>
      <c r="B4" s="22">
        <v>16954.5</v>
      </c>
      <c r="C4" s="22">
        <v>17469.5</v>
      </c>
      <c r="D4" s="22">
        <v>22621.794999999998</v>
      </c>
      <c r="E4" s="22">
        <v>84238.5</v>
      </c>
      <c r="F4" s="22">
        <v>81116.5</v>
      </c>
      <c r="G4" s="22">
        <v>90187.999800000005</v>
      </c>
    </row>
    <row r="5" spans="1:7" x14ac:dyDescent="0.2">
      <c r="A5" s="22">
        <v>1</v>
      </c>
      <c r="B5" s="22">
        <v>17075.5</v>
      </c>
      <c r="C5" s="22">
        <v>17721.5</v>
      </c>
      <c r="D5" s="22">
        <v>14641.9385</v>
      </c>
      <c r="E5" s="22">
        <v>76163.5</v>
      </c>
      <c r="F5" s="22">
        <v>79445.5</v>
      </c>
      <c r="G5" s="22">
        <v>85225.937300000005</v>
      </c>
    </row>
    <row r="6" spans="1:7" x14ac:dyDescent="0.2">
      <c r="A6" s="22">
        <v>0.3</v>
      </c>
      <c r="B6" s="22">
        <v>11860.5</v>
      </c>
      <c r="C6" s="22">
        <v>13310.5</v>
      </c>
      <c r="D6" s="22">
        <v>12745.141900000001</v>
      </c>
      <c r="E6" s="22">
        <v>79021.5</v>
      </c>
      <c r="F6" s="22">
        <v>69287.5</v>
      </c>
      <c r="G6" s="22">
        <v>74648.655599999998</v>
      </c>
    </row>
    <row r="7" spans="1:7" x14ac:dyDescent="0.2">
      <c r="A7" s="22">
        <v>0.1</v>
      </c>
      <c r="B7" s="22">
        <v>9301.5</v>
      </c>
      <c r="C7" s="22">
        <v>8698.5</v>
      </c>
      <c r="D7" s="22">
        <v>6595.5277599999999</v>
      </c>
      <c r="E7" s="22">
        <v>58552.5</v>
      </c>
      <c r="F7" s="22">
        <v>56946.5</v>
      </c>
      <c r="G7" s="22">
        <v>60275.072399999997</v>
      </c>
    </row>
    <row r="8" spans="1:7" x14ac:dyDescent="0.2">
      <c r="A8" s="22">
        <v>0.03</v>
      </c>
      <c r="B8" s="22">
        <v>2486.5</v>
      </c>
      <c r="C8" s="22">
        <v>3727.5</v>
      </c>
      <c r="D8" s="22">
        <v>2256.1896200000001</v>
      </c>
      <c r="E8" s="22">
        <v>31969.5</v>
      </c>
      <c r="F8" s="22">
        <v>36601.5</v>
      </c>
      <c r="G8" s="22">
        <v>36597.449699999997</v>
      </c>
    </row>
    <row r="9" spans="1:7" x14ac:dyDescent="0.2">
      <c r="A9" s="22">
        <v>0.01</v>
      </c>
      <c r="B9" s="22">
        <v>2613.5</v>
      </c>
      <c r="C9" s="22">
        <v>2422.5</v>
      </c>
      <c r="D9" s="22">
        <v>3500.7543900000001</v>
      </c>
      <c r="E9" s="22">
        <v>24032.5</v>
      </c>
      <c r="F9" s="22">
        <v>20771.5</v>
      </c>
      <c r="G9" s="22">
        <v>27854.243399999999</v>
      </c>
    </row>
    <row r="10" spans="1:7" x14ac:dyDescent="0.2">
      <c r="A10" s="22">
        <v>3.0000000000000001E-3</v>
      </c>
      <c r="B10" s="22">
        <v>380.5</v>
      </c>
      <c r="C10" s="22">
        <v>369.5</v>
      </c>
      <c r="D10" s="22">
        <v>3873.4582799999998</v>
      </c>
      <c r="E10" s="22">
        <v>7035.5</v>
      </c>
      <c r="F10" s="22">
        <v>7374.5</v>
      </c>
      <c r="G10" s="22">
        <v>12228.0872</v>
      </c>
    </row>
    <row r="11" spans="1:7" x14ac:dyDescent="0.2">
      <c r="A11" s="22">
        <v>1E-3</v>
      </c>
      <c r="B11" s="22">
        <v>213.5</v>
      </c>
      <c r="C11" s="22">
        <v>326.5</v>
      </c>
      <c r="D11" s="22">
        <v>1510.7818400000001</v>
      </c>
      <c r="E11" s="22">
        <v>3430.5</v>
      </c>
      <c r="F11" s="22">
        <v>2888.5</v>
      </c>
      <c r="G11" s="22">
        <v>2560.26438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D03F1-80BD-9E44-AA7F-CB43C2CF6998}">
  <dimension ref="A1:G10"/>
  <sheetViews>
    <sheetView workbookViewId="0">
      <selection activeCell="F17" sqref="F17"/>
    </sheetView>
  </sheetViews>
  <sheetFormatPr baseColWidth="10" defaultRowHeight="16" x14ac:dyDescent="0.2"/>
  <sheetData>
    <row r="1" spans="1:7" x14ac:dyDescent="0.2">
      <c r="A1" s="23" t="s">
        <v>61</v>
      </c>
      <c r="B1" s="99" t="s">
        <v>92</v>
      </c>
      <c r="C1" s="99"/>
      <c r="D1" s="99"/>
      <c r="E1" s="99" t="s">
        <v>93</v>
      </c>
      <c r="F1" s="99"/>
      <c r="G1" s="99"/>
    </row>
    <row r="2" spans="1:7" x14ac:dyDescent="0.2">
      <c r="A2" s="22">
        <v>10000</v>
      </c>
      <c r="B2" s="22">
        <v>1</v>
      </c>
      <c r="C2" s="22">
        <v>1</v>
      </c>
      <c r="D2" s="22">
        <v>1</v>
      </c>
      <c r="E2" s="22">
        <v>1.0123348299999999</v>
      </c>
      <c r="F2" s="22">
        <v>1.0522837</v>
      </c>
      <c r="G2" s="22">
        <v>0.94012103499999999</v>
      </c>
    </row>
    <row r="3" spans="1:7" x14ac:dyDescent="0.2">
      <c r="A3" s="22">
        <v>3000</v>
      </c>
      <c r="B3" s="22">
        <v>0.95233922999999998</v>
      </c>
      <c r="C3" s="22"/>
      <c r="D3" s="22"/>
      <c r="E3" s="22">
        <v>1.02069538</v>
      </c>
      <c r="F3" s="22">
        <v>0.98286693999999997</v>
      </c>
      <c r="G3" s="22">
        <v>0.99519508599999995</v>
      </c>
    </row>
    <row r="4" spans="1:7" x14ac:dyDescent="0.2">
      <c r="A4" s="22">
        <v>1000</v>
      </c>
      <c r="B4" s="22">
        <v>0.80713743000000004</v>
      </c>
      <c r="C4" s="24"/>
      <c r="D4" s="22">
        <v>1.0712442900000001</v>
      </c>
      <c r="E4" s="22">
        <v>0.92285276000000005</v>
      </c>
      <c r="F4" s="22">
        <v>0.96261987999999998</v>
      </c>
      <c r="G4" s="22">
        <v>0.94044034899999995</v>
      </c>
    </row>
    <row r="5" spans="1:7" x14ac:dyDescent="0.2">
      <c r="A5" s="22">
        <v>300</v>
      </c>
      <c r="B5" s="22">
        <v>0.80417810000000001</v>
      </c>
      <c r="C5" s="22"/>
      <c r="D5" s="22"/>
      <c r="E5" s="22">
        <v>0.95748239000000002</v>
      </c>
      <c r="F5" s="22">
        <v>0.83953811</v>
      </c>
      <c r="G5" s="22">
        <v>0.82372350500000002</v>
      </c>
    </row>
    <row r="6" spans="1:7" x14ac:dyDescent="0.2">
      <c r="A6" s="22">
        <v>100</v>
      </c>
      <c r="B6" s="22">
        <v>0.82878726000000003</v>
      </c>
      <c r="C6" s="22">
        <v>0.83409239000000002</v>
      </c>
      <c r="D6" s="22">
        <v>0.89709755000000002</v>
      </c>
      <c r="E6" s="22">
        <v>0.70946498999999996</v>
      </c>
      <c r="F6" s="22">
        <v>0.69000550999999999</v>
      </c>
      <c r="G6" s="22">
        <v>0.66511571300000005</v>
      </c>
    </row>
    <row r="7" spans="1:7" x14ac:dyDescent="0.2">
      <c r="A7" s="22">
        <v>30</v>
      </c>
      <c r="B7" s="22">
        <v>0.53042073000000001</v>
      </c>
      <c r="C7" s="22"/>
      <c r="D7" s="22"/>
      <c r="E7" s="22">
        <v>0.38736588</v>
      </c>
      <c r="F7" s="22">
        <v>0.44349059000000002</v>
      </c>
      <c r="G7" s="22">
        <v>0.40384089000000001</v>
      </c>
    </row>
    <row r="8" spans="1:7" x14ac:dyDescent="0.2">
      <c r="A8" s="22">
        <v>10</v>
      </c>
      <c r="B8" s="22">
        <v>0.44025855000000003</v>
      </c>
      <c r="C8" s="22">
        <v>0.39188896000000001</v>
      </c>
      <c r="D8" s="22">
        <v>0.46089761000000001</v>
      </c>
      <c r="E8" s="22">
        <v>0.29119538</v>
      </c>
      <c r="F8" s="22">
        <v>0.25168270999999998</v>
      </c>
      <c r="G8" s="22">
        <v>0.30736246699999997</v>
      </c>
    </row>
    <row r="9" spans="1:7" x14ac:dyDescent="0.2">
      <c r="A9" s="22">
        <v>3</v>
      </c>
      <c r="B9" s="22">
        <v>0.17874735</v>
      </c>
      <c r="C9" s="22"/>
      <c r="D9" s="22"/>
      <c r="E9" s="22">
        <v>8.524727E-2</v>
      </c>
      <c r="F9" s="22">
        <v>8.9354840000000005E-2</v>
      </c>
      <c r="G9" s="22">
        <v>0.134932944</v>
      </c>
    </row>
    <row r="10" spans="1:7" x14ac:dyDescent="0.2">
      <c r="A10" s="22">
        <v>1</v>
      </c>
      <c r="B10" s="22">
        <v>8.416564E-2</v>
      </c>
      <c r="C10" s="22">
        <v>9.8243330000000004E-2</v>
      </c>
      <c r="D10" s="22">
        <v>0.10655737999999999</v>
      </c>
      <c r="E10" s="22">
        <v>4.1566449999999998E-2</v>
      </c>
      <c r="F10" s="22">
        <v>3.4999179999999998E-2</v>
      </c>
      <c r="G10" s="22">
        <v>2.8251680000000001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688BB-11E1-894C-A022-1919A39C3E1F}">
  <dimension ref="A1:M29"/>
  <sheetViews>
    <sheetView workbookViewId="0">
      <selection activeCell="A15" sqref="A15:A16"/>
    </sheetView>
  </sheetViews>
  <sheetFormatPr baseColWidth="10" defaultRowHeight="16" x14ac:dyDescent="0.2"/>
  <cols>
    <col min="2" max="3" width="12.33203125" bestFit="1" customWidth="1"/>
    <col min="5" max="6" width="12.33203125" bestFit="1" customWidth="1"/>
    <col min="8" max="9" width="12.33203125" bestFit="1" customWidth="1"/>
    <col min="11" max="12" width="12.33203125" bestFit="1" customWidth="1"/>
  </cols>
  <sheetData>
    <row r="1" spans="1:13" x14ac:dyDescent="0.2">
      <c r="A1" s="25" t="s">
        <v>34</v>
      </c>
      <c r="B1" s="100" t="s">
        <v>62</v>
      </c>
      <c r="C1" s="100"/>
      <c r="D1" s="101"/>
      <c r="E1" s="100" t="s">
        <v>63</v>
      </c>
      <c r="F1" s="100"/>
      <c r="G1" s="101"/>
      <c r="H1" s="100" t="s">
        <v>64</v>
      </c>
      <c r="I1" s="100"/>
      <c r="J1" s="101"/>
      <c r="K1" s="100" t="s">
        <v>65</v>
      </c>
      <c r="L1" s="100"/>
      <c r="M1" s="101"/>
    </row>
    <row r="2" spans="1:13" x14ac:dyDescent="0.2">
      <c r="A2" s="25" t="s">
        <v>69</v>
      </c>
      <c r="B2" s="27" t="s">
        <v>70</v>
      </c>
      <c r="C2" s="27" t="s">
        <v>70</v>
      </c>
      <c r="D2" s="27" t="s">
        <v>71</v>
      </c>
      <c r="E2" s="27" t="s">
        <v>70</v>
      </c>
      <c r="F2" s="27" t="s">
        <v>70</v>
      </c>
      <c r="G2" s="27" t="s">
        <v>71</v>
      </c>
      <c r="H2" s="27" t="s">
        <v>70</v>
      </c>
      <c r="I2" s="27" t="s">
        <v>70</v>
      </c>
      <c r="J2" s="27" t="s">
        <v>71</v>
      </c>
      <c r="K2" s="27" t="s">
        <v>70</v>
      </c>
      <c r="L2" s="27" t="s">
        <v>70</v>
      </c>
      <c r="M2" s="27" t="s">
        <v>71</v>
      </c>
    </row>
    <row r="3" spans="1:13" x14ac:dyDescent="0.2">
      <c r="A3" s="25" t="s">
        <v>90</v>
      </c>
      <c r="B3">
        <f>[2]Sheet0!C218</f>
        <v>99294</v>
      </c>
      <c r="C3">
        <f>[2]Sheet0!C228</f>
        <v>97442</v>
      </c>
      <c r="D3">
        <v>42015</v>
      </c>
      <c r="E3">
        <f>[2]Sheet0!C198</f>
        <v>51177</v>
      </c>
      <c r="F3">
        <f>[2]Sheet0!C208</f>
        <v>74760</v>
      </c>
      <c r="G3">
        <v>28596</v>
      </c>
      <c r="H3">
        <f>[2]Sheet0!C188</f>
        <v>19108</v>
      </c>
      <c r="I3">
        <f>[2]Sheet0!C178</f>
        <v>21206</v>
      </c>
      <c r="J3">
        <v>3019</v>
      </c>
      <c r="K3">
        <f>[2]Sheet0!C7</f>
        <v>430</v>
      </c>
      <c r="L3">
        <f>[2]Sheet0!C17</f>
        <v>433</v>
      </c>
      <c r="M3">
        <v>331</v>
      </c>
    </row>
    <row r="4" spans="1:13" x14ac:dyDescent="0.2">
      <c r="A4" s="25" t="s">
        <v>91</v>
      </c>
      <c r="B4">
        <f>[2]Sheet0!C98</f>
        <v>119293</v>
      </c>
      <c r="C4">
        <f>[2]Sheet0!C108</f>
        <v>119234</v>
      </c>
      <c r="D4">
        <v>54049</v>
      </c>
      <c r="E4">
        <f>[2]Sheet0!C78</f>
        <v>106577</v>
      </c>
      <c r="F4">
        <f>[2]Sheet0!C88</f>
        <v>106763</v>
      </c>
      <c r="G4">
        <v>51880</v>
      </c>
      <c r="H4">
        <f>[2]Sheet0!C58</f>
        <v>73738</v>
      </c>
      <c r="I4">
        <f>[2]Sheet0!C68</f>
        <v>74360</v>
      </c>
      <c r="J4">
        <v>43665</v>
      </c>
      <c r="K4">
        <f>[2]Sheet0!C38</f>
        <v>435</v>
      </c>
      <c r="L4">
        <f>[2]Sheet0!C48</f>
        <v>449</v>
      </c>
      <c r="M4">
        <v>326</v>
      </c>
    </row>
    <row r="6" spans="1:13" x14ac:dyDescent="0.2">
      <c r="A6" s="25" t="s">
        <v>67</v>
      </c>
    </row>
    <row r="7" spans="1:13" x14ac:dyDescent="0.2">
      <c r="A7" s="25" t="s">
        <v>34</v>
      </c>
      <c r="B7" s="100" t="s">
        <v>62</v>
      </c>
      <c r="C7" s="100"/>
      <c r="D7" s="101"/>
      <c r="E7" s="100" t="s">
        <v>63</v>
      </c>
      <c r="F7" s="100"/>
      <c r="G7" s="101"/>
      <c r="H7" s="100" t="s">
        <v>64</v>
      </c>
      <c r="I7" s="100"/>
      <c r="J7" s="101"/>
    </row>
    <row r="8" spans="1:13" x14ac:dyDescent="0.2">
      <c r="A8" s="25" t="s">
        <v>69</v>
      </c>
      <c r="B8" s="27" t="s">
        <v>70</v>
      </c>
      <c r="C8" s="27" t="s">
        <v>70</v>
      </c>
      <c r="D8" s="27" t="s">
        <v>71</v>
      </c>
      <c r="E8" s="27" t="s">
        <v>70</v>
      </c>
      <c r="F8" s="27" t="s">
        <v>70</v>
      </c>
      <c r="G8" s="27" t="s">
        <v>71</v>
      </c>
      <c r="H8" s="27" t="s">
        <v>70</v>
      </c>
      <c r="I8" s="27" t="s">
        <v>70</v>
      </c>
      <c r="J8" s="27" t="s">
        <v>71</v>
      </c>
    </row>
    <row r="9" spans="1:13" x14ac:dyDescent="0.2">
      <c r="A9" s="25" t="s">
        <v>90</v>
      </c>
      <c r="B9">
        <f>B3-AVERAGE($K3:$L3)</f>
        <v>98862.5</v>
      </c>
      <c r="C9">
        <f>C3-AVERAGE($K3:$L3)</f>
        <v>97010.5</v>
      </c>
      <c r="D9">
        <f>D3-AVERAGE($M$3:$M$4)</f>
        <v>41686.5</v>
      </c>
      <c r="E9">
        <f>E3-AVERAGE($K3:$L3)</f>
        <v>50745.5</v>
      </c>
      <c r="F9">
        <f>F3-AVERAGE($K3:$L3)</f>
        <v>74328.5</v>
      </c>
      <c r="G9">
        <f>G3-AVERAGE($M$3:$M$4)</f>
        <v>28267.5</v>
      </c>
      <c r="H9">
        <f>H3-AVERAGE($K3:$L3)</f>
        <v>18676.5</v>
      </c>
      <c r="I9">
        <f>I3-AVERAGE($K3:$L3)</f>
        <v>20774.5</v>
      </c>
      <c r="J9">
        <f>J3-AVERAGE($M$3:$M$4)</f>
        <v>2690.5</v>
      </c>
    </row>
    <row r="10" spans="1:13" x14ac:dyDescent="0.2">
      <c r="A10" s="25" t="s">
        <v>91</v>
      </c>
      <c r="B10">
        <f>B4-AVERAGE($K4:$L4)</f>
        <v>118851</v>
      </c>
      <c r="C10">
        <f>C4-AVERAGE($K4:$L4)</f>
        <v>118792</v>
      </c>
      <c r="D10">
        <f>D4-AVERAGE($M$3:$M$4)</f>
        <v>53720.5</v>
      </c>
      <c r="E10">
        <f>E4-AVERAGE($K4:$L4)</f>
        <v>106135</v>
      </c>
      <c r="F10">
        <f>F4-AVERAGE($K4:$L4)</f>
        <v>106321</v>
      </c>
      <c r="G10">
        <f>G4-AVERAGE($M$3:$M$4)</f>
        <v>51551.5</v>
      </c>
      <c r="H10">
        <f>H4-AVERAGE($K4:$L4)</f>
        <v>73296</v>
      </c>
      <c r="I10">
        <f>I4-AVERAGE($K4:$L4)</f>
        <v>73918</v>
      </c>
      <c r="J10">
        <f>J4-AVERAGE($M$3:$M$4)</f>
        <v>43336.5</v>
      </c>
    </row>
    <row r="12" spans="1:13" x14ac:dyDescent="0.2">
      <c r="A12" s="25" t="s">
        <v>68</v>
      </c>
    </row>
    <row r="13" spans="1:13" x14ac:dyDescent="0.2">
      <c r="A13" s="25" t="s">
        <v>34</v>
      </c>
      <c r="B13" s="100" t="s">
        <v>63</v>
      </c>
      <c r="C13" s="100"/>
      <c r="D13" s="101"/>
      <c r="E13" s="100" t="s">
        <v>64</v>
      </c>
      <c r="F13" s="100"/>
      <c r="G13" s="101"/>
    </row>
    <row r="14" spans="1:13" x14ac:dyDescent="0.2">
      <c r="A14" s="25" t="s">
        <v>69</v>
      </c>
      <c r="B14" s="27" t="s">
        <v>70</v>
      </c>
      <c r="C14" s="27" t="s">
        <v>70</v>
      </c>
      <c r="D14" s="27" t="s">
        <v>71</v>
      </c>
      <c r="E14" s="27" t="s">
        <v>70</v>
      </c>
      <c r="F14" s="27" t="s">
        <v>70</v>
      </c>
      <c r="G14" s="27" t="s">
        <v>71</v>
      </c>
    </row>
    <row r="15" spans="1:13" x14ac:dyDescent="0.2">
      <c r="A15" s="25" t="s">
        <v>90</v>
      </c>
      <c r="B15">
        <f>E9/(AVERAGE($B9:$C9))</f>
        <v>0.51814696257268744</v>
      </c>
      <c r="C15">
        <f>F9/(AVERAGE($B9:$C9))</f>
        <v>0.75894584756449335</v>
      </c>
      <c r="D15">
        <f>G9/$D9</f>
        <v>0.67809722572055697</v>
      </c>
      <c r="E15">
        <f>H9/(AVERAGE($B9:$C9))</f>
        <v>0.19070009649109371</v>
      </c>
      <c r="F15">
        <f>I9/(AVERAGE($B9:$C9))</f>
        <v>0.21212214036646193</v>
      </c>
      <c r="G15">
        <f>J9/$D9</f>
        <v>6.454127835150468E-2</v>
      </c>
    </row>
    <row r="16" spans="1:13" x14ac:dyDescent="0.2">
      <c r="A16" s="25" t="s">
        <v>91</v>
      </c>
      <c r="B16">
        <f>E10/(AVERAGE($B10:$C10))</f>
        <v>0.89323060220582973</v>
      </c>
      <c r="C16">
        <f>F10/(AVERAGE($B10:$C10))</f>
        <v>0.89479597547581879</v>
      </c>
      <c r="D16">
        <f>G10/$D10</f>
        <v>0.95962435196991835</v>
      </c>
      <c r="E16">
        <f>H10/(AVERAGE($B10:$C10))</f>
        <v>0.61685806019954303</v>
      </c>
      <c r="F16">
        <f>I10/(AVERAGE($B10:$C10))</f>
        <v>0.62209280307015147</v>
      </c>
      <c r="G16">
        <f>J10/$D10</f>
        <v>0.80670321385690746</v>
      </c>
    </row>
    <row r="21" spans="1:4" x14ac:dyDescent="0.2">
      <c r="A21" s="25"/>
    </row>
    <row r="22" spans="1:4" x14ac:dyDescent="0.2">
      <c r="A22" s="25"/>
      <c r="B22" s="26"/>
      <c r="C22" s="26"/>
      <c r="D22" s="26"/>
    </row>
    <row r="23" spans="1:4" x14ac:dyDescent="0.2">
      <c r="A23" s="25"/>
      <c r="B23" s="26"/>
      <c r="C23" s="26"/>
      <c r="D23" s="26"/>
    </row>
    <row r="25" spans="1:4" x14ac:dyDescent="0.2">
      <c r="B25" s="25"/>
    </row>
    <row r="26" spans="1:4" x14ac:dyDescent="0.2">
      <c r="B26" s="25"/>
      <c r="C26" s="25"/>
      <c r="D26" s="25"/>
    </row>
    <row r="27" spans="1:4" x14ac:dyDescent="0.2">
      <c r="A27" s="25"/>
      <c r="B27" s="26"/>
      <c r="C27" s="26"/>
      <c r="D27" s="26"/>
    </row>
    <row r="28" spans="1:4" x14ac:dyDescent="0.2">
      <c r="A28" s="25"/>
      <c r="B28" s="26"/>
      <c r="C28" s="26"/>
      <c r="D28" s="26"/>
    </row>
    <row r="29" spans="1:4" x14ac:dyDescent="0.2">
      <c r="A29" s="25"/>
      <c r="B29" s="26"/>
      <c r="C29" s="26"/>
      <c r="D29" s="26"/>
    </row>
  </sheetData>
  <mergeCells count="9">
    <mergeCell ref="K1:M1"/>
    <mergeCell ref="B7:D7"/>
    <mergeCell ref="E7:G7"/>
    <mergeCell ref="H7:J7"/>
    <mergeCell ref="B13:D13"/>
    <mergeCell ref="E13:G13"/>
    <mergeCell ref="B1:D1"/>
    <mergeCell ref="E1:G1"/>
    <mergeCell ref="H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020CC-F615-E64B-905D-906AD54B0A37}">
  <dimension ref="A1:G67"/>
  <sheetViews>
    <sheetView workbookViewId="0">
      <selection activeCell="E4" sqref="E4"/>
    </sheetView>
  </sheetViews>
  <sheetFormatPr baseColWidth="10" defaultRowHeight="16" x14ac:dyDescent="0.2"/>
  <cols>
    <col min="1" max="1" width="14.5" customWidth="1"/>
    <col min="2" max="3" width="12.83203125" bestFit="1" customWidth="1"/>
    <col min="4" max="4" width="5.6640625" customWidth="1"/>
    <col min="5" max="5" width="14.33203125" customWidth="1"/>
    <col min="6" max="6" width="12.33203125" bestFit="1" customWidth="1"/>
    <col min="7" max="7" width="12.83203125" bestFit="1" customWidth="1"/>
  </cols>
  <sheetData>
    <row r="1" spans="1:7" x14ac:dyDescent="0.2">
      <c r="A1" t="s">
        <v>89</v>
      </c>
      <c r="D1" s="28"/>
    </row>
    <row r="2" spans="1:7" x14ac:dyDescent="0.2">
      <c r="D2" s="28"/>
    </row>
    <row r="3" spans="1:7" x14ac:dyDescent="0.2">
      <c r="A3" t="s">
        <v>90</v>
      </c>
      <c r="D3" s="28"/>
      <c r="E3" t="s">
        <v>91</v>
      </c>
    </row>
    <row r="4" spans="1:7" x14ac:dyDescent="0.2">
      <c r="A4" t="s">
        <v>72</v>
      </c>
      <c r="B4" t="s">
        <v>73</v>
      </c>
      <c r="D4" s="28"/>
      <c r="E4" t="s">
        <v>74</v>
      </c>
      <c r="F4" t="s">
        <v>75</v>
      </c>
    </row>
    <row r="5" spans="1:7" x14ac:dyDescent="0.2">
      <c r="A5" s="29" t="s">
        <v>76</v>
      </c>
      <c r="B5" s="29"/>
      <c r="D5" s="28"/>
      <c r="E5" s="29" t="s">
        <v>76</v>
      </c>
    </row>
    <row r="6" spans="1:7" x14ac:dyDescent="0.2">
      <c r="A6" s="29" t="s">
        <v>77</v>
      </c>
      <c r="B6" t="s">
        <v>78</v>
      </c>
      <c r="C6" t="s">
        <v>79</v>
      </c>
      <c r="D6" s="28"/>
      <c r="E6" s="29" t="s">
        <v>77</v>
      </c>
      <c r="F6" t="s">
        <v>78</v>
      </c>
      <c r="G6" t="s">
        <v>79</v>
      </c>
    </row>
    <row r="7" spans="1:7" x14ac:dyDescent="0.2">
      <c r="A7" s="29">
        <v>0</v>
      </c>
      <c r="B7" s="29">
        <v>0.6331</v>
      </c>
      <c r="C7" s="29">
        <v>0.62339999999999995</v>
      </c>
      <c r="D7" s="28"/>
      <c r="E7" s="29">
        <v>0</v>
      </c>
      <c r="F7">
        <v>1.7932999999999999</v>
      </c>
      <c r="G7">
        <v>1.7758</v>
      </c>
    </row>
    <row r="8" spans="1:7" x14ac:dyDescent="0.2">
      <c r="A8" s="29">
        <v>27000</v>
      </c>
      <c r="B8" s="29">
        <v>5.67E-2</v>
      </c>
      <c r="C8" s="29">
        <v>4.2999999999999997E-2</v>
      </c>
      <c r="D8" s="28"/>
      <c r="E8" s="29">
        <v>9000</v>
      </c>
      <c r="F8">
        <v>0.28910000000000002</v>
      </c>
      <c r="G8">
        <v>0.10580000000000001</v>
      </c>
    </row>
    <row r="9" spans="1:7" x14ac:dyDescent="0.2">
      <c r="A9" s="29">
        <v>9000</v>
      </c>
      <c r="B9" s="29">
        <v>9.6000000000000002E-2</v>
      </c>
      <c r="C9" s="29">
        <v>9.5799999999999996E-2</v>
      </c>
      <c r="D9" s="28"/>
      <c r="E9" s="29">
        <v>3000</v>
      </c>
      <c r="F9">
        <v>0.20860000000000001</v>
      </c>
      <c r="G9">
        <v>0.11890000000000001</v>
      </c>
    </row>
    <row r="10" spans="1:7" x14ac:dyDescent="0.2">
      <c r="A10" s="29">
        <v>3000</v>
      </c>
      <c r="B10" s="29">
        <v>0.1923</v>
      </c>
      <c r="C10" s="29">
        <v>0.19520000000000001</v>
      </c>
      <c r="D10" s="28"/>
      <c r="E10" s="29">
        <v>1000</v>
      </c>
      <c r="F10">
        <v>0.20480000000000001</v>
      </c>
      <c r="G10">
        <v>0.12670000000000001</v>
      </c>
    </row>
    <row r="11" spans="1:7" x14ac:dyDescent="0.2">
      <c r="A11" s="29">
        <v>1000</v>
      </c>
      <c r="B11" s="29">
        <v>0.3261</v>
      </c>
      <c r="C11" s="29">
        <v>0.34720000000000001</v>
      </c>
      <c r="D11" s="28"/>
      <c r="E11" s="29">
        <v>333.33333329999999</v>
      </c>
      <c r="F11">
        <v>0.29089999999999999</v>
      </c>
      <c r="G11">
        <v>0.2261</v>
      </c>
    </row>
    <row r="12" spans="1:7" x14ac:dyDescent="0.2">
      <c r="A12" s="29">
        <v>333.33333329999999</v>
      </c>
      <c r="B12" s="29">
        <v>0.43090000000000001</v>
      </c>
      <c r="C12" s="29">
        <v>0.4592</v>
      </c>
      <c r="D12" s="28"/>
      <c r="E12" s="29">
        <v>111.1111111</v>
      </c>
      <c r="F12">
        <v>0.64580000000000004</v>
      </c>
      <c r="G12">
        <v>0.54600000000000004</v>
      </c>
    </row>
    <row r="13" spans="1:7" x14ac:dyDescent="0.2">
      <c r="A13" s="29">
        <v>111.1111111</v>
      </c>
      <c r="B13" s="29">
        <v>0.51180000000000003</v>
      </c>
      <c r="C13" s="29">
        <v>0.5323</v>
      </c>
      <c r="D13" s="28"/>
      <c r="E13" s="29">
        <v>37.037037040000001</v>
      </c>
      <c r="F13">
        <v>1.2168000000000001</v>
      </c>
      <c r="G13">
        <v>1.1774</v>
      </c>
    </row>
    <row r="14" spans="1:7" x14ac:dyDescent="0.2">
      <c r="A14" s="29">
        <v>37.037037040000001</v>
      </c>
      <c r="B14" s="29">
        <v>0.53580000000000005</v>
      </c>
      <c r="C14" s="29">
        <v>0.56850000000000001</v>
      </c>
      <c r="D14" s="28"/>
      <c r="E14" s="29">
        <v>12.34567901</v>
      </c>
      <c r="F14">
        <v>1.5873999999999999</v>
      </c>
      <c r="G14">
        <v>1.5404</v>
      </c>
    </row>
    <row r="15" spans="1:7" x14ac:dyDescent="0.2">
      <c r="A15" s="29">
        <v>12.34567901</v>
      </c>
      <c r="B15" s="29">
        <v>0.56999999999999995</v>
      </c>
      <c r="C15" s="29">
        <v>0.59209999999999996</v>
      </c>
      <c r="D15" s="28"/>
      <c r="E15" s="29">
        <v>4.1152263370000002</v>
      </c>
      <c r="F15">
        <v>1.659</v>
      </c>
      <c r="G15">
        <v>1.6571</v>
      </c>
    </row>
    <row r="16" spans="1:7" x14ac:dyDescent="0.2">
      <c r="A16" s="29">
        <v>4.1152263370000002</v>
      </c>
      <c r="B16" s="29">
        <v>0.56630000000000003</v>
      </c>
      <c r="C16" s="29">
        <v>0.60550000000000004</v>
      </c>
      <c r="D16" s="28"/>
      <c r="E16" s="29">
        <v>1.371742112</v>
      </c>
      <c r="F16">
        <v>1.7677</v>
      </c>
      <c r="G16">
        <v>1.6815</v>
      </c>
    </row>
    <row r="17" spans="1:7" x14ac:dyDescent="0.2">
      <c r="A17" s="29">
        <v>1.371742112</v>
      </c>
      <c r="B17" s="29">
        <v>0.57030000000000003</v>
      </c>
      <c r="C17" s="29">
        <v>0.61639999999999995</v>
      </c>
      <c r="D17" s="28"/>
      <c r="E17" s="29">
        <v>0.45724737100000001</v>
      </c>
      <c r="F17">
        <v>1.7932999999999999</v>
      </c>
      <c r="G17">
        <v>1.7223999999999999</v>
      </c>
    </row>
    <row r="18" spans="1:7" x14ac:dyDescent="0.2">
      <c r="A18" s="29">
        <v>0.45724737100000001</v>
      </c>
      <c r="B18" s="29">
        <v>0.58230000000000004</v>
      </c>
      <c r="C18" s="29">
        <v>0.63180000000000003</v>
      </c>
      <c r="D18" s="28"/>
      <c r="E18" s="29">
        <v>0.15241579</v>
      </c>
      <c r="F18">
        <v>1.7635000000000001</v>
      </c>
      <c r="G18">
        <v>1.7537</v>
      </c>
    </row>
    <row r="19" spans="1:7" x14ac:dyDescent="0.2">
      <c r="A19" s="29">
        <v>0.15241579</v>
      </c>
      <c r="B19" s="29">
        <v>0.58240000000000003</v>
      </c>
      <c r="C19" s="29">
        <v>0.63729999999999998</v>
      </c>
      <c r="D19" s="28"/>
      <c r="E19" s="29">
        <f>E18/3</f>
        <v>5.080526333333333E-2</v>
      </c>
      <c r="F19">
        <v>1.7712000000000001</v>
      </c>
      <c r="G19">
        <v>1.8367</v>
      </c>
    </row>
    <row r="20" spans="1:7" x14ac:dyDescent="0.2">
      <c r="A20" s="29"/>
      <c r="B20" s="29"/>
      <c r="D20" s="28"/>
    </row>
    <row r="21" spans="1:7" x14ac:dyDescent="0.2">
      <c r="A21" s="29" t="s">
        <v>80</v>
      </c>
      <c r="B21" s="29"/>
      <c r="D21" s="28"/>
      <c r="E21" t="s">
        <v>80</v>
      </c>
    </row>
    <row r="22" spans="1:7" x14ac:dyDescent="0.2">
      <c r="A22" s="29" t="s">
        <v>77</v>
      </c>
      <c r="B22" t="s">
        <v>78</v>
      </c>
      <c r="C22" t="s">
        <v>79</v>
      </c>
      <c r="D22" s="28"/>
      <c r="E22" s="29" t="s">
        <v>77</v>
      </c>
      <c r="F22" t="s">
        <v>78</v>
      </c>
      <c r="G22" t="s">
        <v>79</v>
      </c>
    </row>
    <row r="23" spans="1:7" x14ac:dyDescent="0.2">
      <c r="A23" s="29">
        <v>0</v>
      </c>
      <c r="B23" s="29">
        <f>B7-$C$8</f>
        <v>0.59009999999999996</v>
      </c>
      <c r="C23" s="29">
        <f>C7-$C$8</f>
        <v>0.58039999999999992</v>
      </c>
      <c r="D23" s="28"/>
      <c r="E23" s="29">
        <v>0</v>
      </c>
      <c r="F23">
        <f>F7-$G$8</f>
        <v>1.6875</v>
      </c>
      <c r="G23">
        <f>G7-$G$8</f>
        <v>1.67</v>
      </c>
    </row>
    <row r="24" spans="1:7" x14ac:dyDescent="0.2">
      <c r="A24" s="29">
        <v>27000</v>
      </c>
      <c r="B24" s="29">
        <f t="shared" ref="B24:C35" si="0">B8-$C$8</f>
        <v>1.3700000000000004E-2</v>
      </c>
      <c r="C24" s="29">
        <f t="shared" si="0"/>
        <v>0</v>
      </c>
      <c r="D24" s="28"/>
      <c r="E24" s="29">
        <v>9000</v>
      </c>
      <c r="F24">
        <f t="shared" ref="F24:G35" si="1">F8-$G$8</f>
        <v>0.18330000000000002</v>
      </c>
      <c r="G24">
        <f t="shared" si="1"/>
        <v>0</v>
      </c>
    </row>
    <row r="25" spans="1:7" x14ac:dyDescent="0.2">
      <c r="A25" s="29">
        <v>9000</v>
      </c>
      <c r="B25" s="29">
        <f t="shared" si="0"/>
        <v>5.3000000000000005E-2</v>
      </c>
      <c r="C25" s="29">
        <f t="shared" si="0"/>
        <v>5.28E-2</v>
      </c>
      <c r="D25" s="28"/>
      <c r="E25" s="29">
        <v>3000</v>
      </c>
      <c r="F25">
        <f t="shared" si="1"/>
        <v>0.1028</v>
      </c>
      <c r="G25">
        <f t="shared" si="1"/>
        <v>1.3100000000000001E-2</v>
      </c>
    </row>
    <row r="26" spans="1:7" x14ac:dyDescent="0.2">
      <c r="A26" s="29">
        <v>3000</v>
      </c>
      <c r="B26" s="29">
        <f t="shared" si="0"/>
        <v>0.14929999999999999</v>
      </c>
      <c r="C26" s="29">
        <f t="shared" si="0"/>
        <v>0.1522</v>
      </c>
      <c r="D26" s="28"/>
      <c r="E26" s="29">
        <v>1000</v>
      </c>
      <c r="F26">
        <f t="shared" si="1"/>
        <v>9.9000000000000005E-2</v>
      </c>
      <c r="G26">
        <f t="shared" si="1"/>
        <v>2.0900000000000002E-2</v>
      </c>
    </row>
    <row r="27" spans="1:7" x14ac:dyDescent="0.2">
      <c r="A27" s="29">
        <v>1000</v>
      </c>
      <c r="B27" s="29">
        <f t="shared" si="0"/>
        <v>0.28310000000000002</v>
      </c>
      <c r="C27" s="29">
        <f t="shared" si="0"/>
        <v>0.30420000000000003</v>
      </c>
      <c r="D27" s="28"/>
      <c r="E27" s="29">
        <v>333.33333329999999</v>
      </c>
      <c r="F27">
        <f t="shared" si="1"/>
        <v>0.18509999999999999</v>
      </c>
      <c r="G27">
        <f t="shared" si="1"/>
        <v>0.12029999999999999</v>
      </c>
    </row>
    <row r="28" spans="1:7" x14ac:dyDescent="0.2">
      <c r="A28" s="29">
        <v>333.33333329999999</v>
      </c>
      <c r="B28" s="29">
        <f t="shared" si="0"/>
        <v>0.38790000000000002</v>
      </c>
      <c r="C28" s="29">
        <f t="shared" si="0"/>
        <v>0.41620000000000001</v>
      </c>
      <c r="D28" s="28"/>
      <c r="E28" s="29">
        <v>111.1111111</v>
      </c>
      <c r="F28">
        <f t="shared" si="1"/>
        <v>0.54</v>
      </c>
      <c r="G28">
        <f t="shared" si="1"/>
        <v>0.44020000000000004</v>
      </c>
    </row>
    <row r="29" spans="1:7" x14ac:dyDescent="0.2">
      <c r="A29" s="29">
        <v>111.1111111</v>
      </c>
      <c r="B29" s="29">
        <f t="shared" si="0"/>
        <v>0.46880000000000005</v>
      </c>
      <c r="C29" s="29">
        <f t="shared" si="0"/>
        <v>0.48930000000000001</v>
      </c>
      <c r="D29" s="28"/>
      <c r="E29" s="29">
        <v>37.037037040000001</v>
      </c>
      <c r="F29">
        <f t="shared" si="1"/>
        <v>1.1110000000000002</v>
      </c>
      <c r="G29">
        <f t="shared" si="1"/>
        <v>1.0716000000000001</v>
      </c>
    </row>
    <row r="30" spans="1:7" x14ac:dyDescent="0.2">
      <c r="A30" s="29">
        <v>37.037037040000001</v>
      </c>
      <c r="B30" s="29">
        <f t="shared" si="0"/>
        <v>0.49280000000000007</v>
      </c>
      <c r="C30" s="29">
        <f t="shared" si="0"/>
        <v>0.52549999999999997</v>
      </c>
      <c r="D30" s="28"/>
      <c r="E30" s="29">
        <v>12.34567901</v>
      </c>
      <c r="F30">
        <f t="shared" si="1"/>
        <v>1.4815999999999998</v>
      </c>
      <c r="G30">
        <f t="shared" si="1"/>
        <v>1.4346000000000001</v>
      </c>
    </row>
    <row r="31" spans="1:7" x14ac:dyDescent="0.2">
      <c r="A31" s="29">
        <v>12.34567901</v>
      </c>
      <c r="B31" s="29">
        <f t="shared" si="0"/>
        <v>0.52699999999999991</v>
      </c>
      <c r="C31" s="29">
        <f t="shared" si="0"/>
        <v>0.54909999999999992</v>
      </c>
      <c r="D31" s="28"/>
      <c r="E31" s="29">
        <v>4.1152263370000002</v>
      </c>
      <c r="F31">
        <f t="shared" si="1"/>
        <v>1.5531999999999999</v>
      </c>
      <c r="G31">
        <f t="shared" si="1"/>
        <v>1.5512999999999999</v>
      </c>
    </row>
    <row r="32" spans="1:7" x14ac:dyDescent="0.2">
      <c r="A32" s="29">
        <v>4.1152263370000002</v>
      </c>
      <c r="B32" s="29">
        <f t="shared" si="0"/>
        <v>0.52329999999999999</v>
      </c>
      <c r="C32" s="29">
        <f t="shared" si="0"/>
        <v>0.5625</v>
      </c>
      <c r="D32" s="28"/>
      <c r="E32" s="29">
        <v>1.371742112</v>
      </c>
      <c r="F32">
        <f t="shared" si="1"/>
        <v>1.6619000000000002</v>
      </c>
      <c r="G32">
        <f t="shared" si="1"/>
        <v>1.5756999999999999</v>
      </c>
    </row>
    <row r="33" spans="1:7" x14ac:dyDescent="0.2">
      <c r="A33" s="29">
        <v>1.371742112</v>
      </c>
      <c r="B33" s="29">
        <f t="shared" si="0"/>
        <v>0.52729999999999999</v>
      </c>
      <c r="C33" s="29">
        <f t="shared" si="0"/>
        <v>0.57339999999999991</v>
      </c>
      <c r="D33" s="28"/>
      <c r="E33" s="29">
        <v>0.45724737100000001</v>
      </c>
      <c r="F33">
        <f t="shared" si="1"/>
        <v>1.6875</v>
      </c>
      <c r="G33">
        <f t="shared" si="1"/>
        <v>1.6166</v>
      </c>
    </row>
    <row r="34" spans="1:7" x14ac:dyDescent="0.2">
      <c r="A34" s="29">
        <v>0.45724737100000001</v>
      </c>
      <c r="B34" s="29">
        <f t="shared" si="0"/>
        <v>0.5393</v>
      </c>
      <c r="C34" s="29">
        <f t="shared" si="0"/>
        <v>0.58879999999999999</v>
      </c>
      <c r="D34" s="28"/>
      <c r="E34" s="29">
        <v>0.15241579</v>
      </c>
      <c r="F34">
        <f t="shared" si="1"/>
        <v>1.6577000000000002</v>
      </c>
      <c r="G34">
        <f t="shared" si="1"/>
        <v>1.6478999999999999</v>
      </c>
    </row>
    <row r="35" spans="1:7" x14ac:dyDescent="0.2">
      <c r="A35" s="29">
        <v>0.15241579</v>
      </c>
      <c r="B35" s="29">
        <f t="shared" si="0"/>
        <v>0.53939999999999999</v>
      </c>
      <c r="C35" s="29">
        <f t="shared" si="0"/>
        <v>0.59429999999999994</v>
      </c>
      <c r="D35" s="28"/>
      <c r="E35" s="29">
        <f>E34/3</f>
        <v>5.080526333333333E-2</v>
      </c>
      <c r="F35">
        <f t="shared" si="1"/>
        <v>1.6654</v>
      </c>
      <c r="G35">
        <f t="shared" si="1"/>
        <v>1.7309000000000001</v>
      </c>
    </row>
    <row r="36" spans="1:7" x14ac:dyDescent="0.2">
      <c r="D36" s="28"/>
    </row>
    <row r="37" spans="1:7" x14ac:dyDescent="0.2">
      <c r="A37" s="29" t="s">
        <v>81</v>
      </c>
      <c r="B37" s="29"/>
      <c r="D37" s="28"/>
      <c r="E37" t="s">
        <v>82</v>
      </c>
    </row>
    <row r="38" spans="1:7" x14ac:dyDescent="0.2">
      <c r="A38" s="29" t="s">
        <v>77</v>
      </c>
      <c r="B38" t="s">
        <v>78</v>
      </c>
      <c r="C38" t="s">
        <v>79</v>
      </c>
      <c r="D38" s="28"/>
      <c r="E38" s="29" t="s">
        <v>77</v>
      </c>
      <c r="F38" t="s">
        <v>78</v>
      </c>
      <c r="G38" t="s">
        <v>79</v>
      </c>
    </row>
    <row r="39" spans="1:7" x14ac:dyDescent="0.2">
      <c r="A39" s="29">
        <v>0</v>
      </c>
      <c r="B39" s="29">
        <f>B23/AVERAGE($B$35:$C$35)</f>
        <v>1.0410161418364647</v>
      </c>
      <c r="C39" s="29">
        <f>C23/AVERAGE($B$35:$C$35)</f>
        <v>1.0239040310487781</v>
      </c>
      <c r="D39" s="28"/>
      <c r="E39" s="29">
        <v>0</v>
      </c>
      <c r="F39">
        <f>F23/AVERAGE($F$35,$G$35)</f>
        <v>0.99372846921650027</v>
      </c>
      <c r="G39">
        <f>G23/AVERAGE($F$35,$G$35)</f>
        <v>0.98342313694314398</v>
      </c>
    </row>
    <row r="40" spans="1:7" x14ac:dyDescent="0.2">
      <c r="A40" s="29">
        <v>27000</v>
      </c>
      <c r="B40" s="29">
        <f t="shared" ref="B40:C51" si="2">B24/AVERAGE($B$35:$C$35)</f>
        <v>2.4168651318691021E-2</v>
      </c>
      <c r="C40" s="29">
        <f t="shared" si="2"/>
        <v>0</v>
      </c>
      <c r="D40" s="28"/>
      <c r="E40" s="29">
        <v>9000</v>
      </c>
      <c r="F40">
        <f t="shared" ref="F40:G51" si="3">F24/AVERAGE($F$35,$G$35)</f>
        <v>0.10794099461178341</v>
      </c>
      <c r="G40">
        <f t="shared" si="3"/>
        <v>0</v>
      </c>
    </row>
    <row r="41" spans="1:7" x14ac:dyDescent="0.2">
      <c r="A41" s="29">
        <v>9000</v>
      </c>
      <c r="B41" s="29">
        <f t="shared" si="2"/>
        <v>9.3499162035811961E-2</v>
      </c>
      <c r="C41" s="29">
        <f t="shared" si="2"/>
        <v>9.3146335009261713E-2</v>
      </c>
      <c r="D41" s="28"/>
      <c r="E41" s="29">
        <v>3000</v>
      </c>
      <c r="F41">
        <f t="shared" si="3"/>
        <v>6.053646615434443E-2</v>
      </c>
      <c r="G41">
        <f t="shared" si="3"/>
        <v>7.7142773017695732E-3</v>
      </c>
    </row>
    <row r="42" spans="1:7" x14ac:dyDescent="0.2">
      <c r="A42" s="29">
        <v>3000</v>
      </c>
      <c r="B42" s="29">
        <f t="shared" si="2"/>
        <v>0.26338537531974948</v>
      </c>
      <c r="C42" s="29">
        <f t="shared" si="2"/>
        <v>0.26850136720472789</v>
      </c>
      <c r="D42" s="28"/>
      <c r="E42" s="29">
        <v>1000</v>
      </c>
      <c r="F42">
        <f t="shared" si="3"/>
        <v>5.8298736860701354E-2</v>
      </c>
      <c r="G42">
        <f>G26/AVERAGE($F$35,$G$35)</f>
        <v>1.2307511115036952E-2</v>
      </c>
    </row>
    <row r="43" spans="1:7" x14ac:dyDescent="0.2">
      <c r="A43" s="29">
        <v>1000</v>
      </c>
      <c r="B43" s="29">
        <f t="shared" si="2"/>
        <v>0.49942665608185594</v>
      </c>
      <c r="C43" s="29">
        <f t="shared" si="2"/>
        <v>0.53664990738290563</v>
      </c>
      <c r="D43" s="28"/>
      <c r="E43" s="29">
        <v>333.33333329999999</v>
      </c>
      <c r="F43">
        <f t="shared" si="3"/>
        <v>0.10900097164561433</v>
      </c>
      <c r="G43">
        <f t="shared" si="3"/>
        <v>7.084179842770072E-2</v>
      </c>
    </row>
    <row r="44" spans="1:7" x14ac:dyDescent="0.2">
      <c r="A44" s="29">
        <v>333.33333329999999</v>
      </c>
      <c r="B44" s="29">
        <f t="shared" si="2"/>
        <v>0.6843080179941784</v>
      </c>
      <c r="C44" s="29">
        <f t="shared" si="2"/>
        <v>0.73423304225103647</v>
      </c>
      <c r="D44" s="28"/>
      <c r="E44" s="29">
        <v>111.1111111</v>
      </c>
      <c r="F44">
        <f t="shared" si="3"/>
        <v>0.31799311014928011</v>
      </c>
      <c r="G44">
        <f t="shared" si="3"/>
        <v>0.25922327238465392</v>
      </c>
    </row>
    <row r="45" spans="1:7" x14ac:dyDescent="0.2">
      <c r="A45" s="29">
        <v>111.1111111</v>
      </c>
      <c r="B45" s="29">
        <f t="shared" si="2"/>
        <v>0.82702655023374805</v>
      </c>
      <c r="C45" s="29">
        <f t="shared" si="2"/>
        <v>0.8631913204551469</v>
      </c>
      <c r="D45" s="28"/>
      <c r="E45" s="29">
        <v>37.037037040000001</v>
      </c>
      <c r="F45">
        <f t="shared" si="3"/>
        <v>0.6542413803256486</v>
      </c>
      <c r="G45">
        <f t="shared" si="3"/>
        <v>0.63103966080734919</v>
      </c>
    </row>
    <row r="46" spans="1:7" x14ac:dyDescent="0.2">
      <c r="A46" s="29">
        <v>37.037037040000001</v>
      </c>
      <c r="B46" s="29">
        <f t="shared" si="2"/>
        <v>0.86936579341977616</v>
      </c>
      <c r="C46" s="29">
        <f t="shared" si="2"/>
        <v>0.92705301226073922</v>
      </c>
      <c r="D46" s="28"/>
      <c r="E46" s="29">
        <v>12.34567901</v>
      </c>
      <c r="F46">
        <f t="shared" si="3"/>
        <v>0.87247887406883951</v>
      </c>
      <c r="G46">
        <f t="shared" si="3"/>
        <v>0.84480169596325416</v>
      </c>
    </row>
    <row r="47" spans="1:7" x14ac:dyDescent="0.2">
      <c r="A47" s="29">
        <v>12.34567901</v>
      </c>
      <c r="B47" s="29">
        <f t="shared" si="2"/>
        <v>0.92969921495986585</v>
      </c>
      <c r="C47" s="29">
        <f t="shared" si="2"/>
        <v>0.96868660139366669</v>
      </c>
      <c r="D47" s="28"/>
      <c r="E47" s="29">
        <v>4.1152263370000002</v>
      </c>
      <c r="F47">
        <f t="shared" si="3"/>
        <v>0.91464240497011451</v>
      </c>
      <c r="G47">
        <f t="shared" si="3"/>
        <v>0.91352354032329286</v>
      </c>
    </row>
    <row r="48" spans="1:7" x14ac:dyDescent="0.2">
      <c r="A48" s="29">
        <v>4.1152263370000002</v>
      </c>
      <c r="B48" s="29">
        <f t="shared" si="2"/>
        <v>0.92317191496868667</v>
      </c>
      <c r="C48" s="29">
        <f t="shared" si="2"/>
        <v>0.99232601217253247</v>
      </c>
      <c r="D48" s="28"/>
      <c r="E48" s="29">
        <v>1.371742112</v>
      </c>
      <c r="F48">
        <f t="shared" si="3"/>
        <v>0.97865324029090484</v>
      </c>
      <c r="G48">
        <f t="shared" si="3"/>
        <v>0.92789211789300108</v>
      </c>
    </row>
    <row r="49" spans="1:7" x14ac:dyDescent="0.2">
      <c r="A49" s="29">
        <v>1.371742112</v>
      </c>
      <c r="B49" s="29">
        <f t="shared" si="2"/>
        <v>0.93022845549969135</v>
      </c>
      <c r="C49" s="29">
        <f t="shared" si="2"/>
        <v>1.0115550851195201</v>
      </c>
      <c r="D49" s="28"/>
      <c r="E49" s="29">
        <v>0.45724737100000001</v>
      </c>
      <c r="F49">
        <f t="shared" si="3"/>
        <v>0.99372846921650027</v>
      </c>
      <c r="G49">
        <f t="shared" si="3"/>
        <v>0.95197715160615959</v>
      </c>
    </row>
    <row r="50" spans="1:7" x14ac:dyDescent="0.2">
      <c r="A50" s="29">
        <v>0.45724737100000001</v>
      </c>
      <c r="B50" s="29">
        <f t="shared" si="2"/>
        <v>0.95139807709270541</v>
      </c>
      <c r="C50" s="29">
        <f t="shared" si="2"/>
        <v>1.0387227661638883</v>
      </c>
      <c r="D50" s="28"/>
      <c r="E50" s="29">
        <v>0.15241579</v>
      </c>
      <c r="F50">
        <f t="shared" si="3"/>
        <v>0.97617996054529932</v>
      </c>
      <c r="G50">
        <f t="shared" si="3"/>
        <v>0.97040897447221974</v>
      </c>
    </row>
    <row r="51" spans="1:7" x14ac:dyDescent="0.2">
      <c r="A51" s="29">
        <v>0.15241579</v>
      </c>
      <c r="B51" s="29">
        <f t="shared" si="2"/>
        <v>0.95157449060598043</v>
      </c>
      <c r="C51" s="29">
        <f t="shared" si="2"/>
        <v>1.0484255093940196</v>
      </c>
      <c r="D51" s="28"/>
      <c r="E51" s="29">
        <f>E50/3</f>
        <v>5.080526333333333E-2</v>
      </c>
      <c r="F51">
        <f t="shared" si="3"/>
        <v>0.98071430674557603</v>
      </c>
      <c r="G51">
        <f t="shared" si="3"/>
        <v>1.0192856932544239</v>
      </c>
    </row>
    <row r="52" spans="1:7" x14ac:dyDescent="0.2">
      <c r="D52" s="28"/>
    </row>
    <row r="53" spans="1:7" x14ac:dyDescent="0.2">
      <c r="A53" t="s">
        <v>83</v>
      </c>
      <c r="D53" s="28"/>
      <c r="E53" t="s">
        <v>83</v>
      </c>
    </row>
    <row r="54" spans="1:7" x14ac:dyDescent="0.2">
      <c r="A54" s="29" t="s">
        <v>77</v>
      </c>
      <c r="B54" t="s">
        <v>78</v>
      </c>
      <c r="C54" t="s">
        <v>79</v>
      </c>
      <c r="D54" s="28"/>
      <c r="E54" s="29" t="s">
        <v>77</v>
      </c>
      <c r="F54" t="s">
        <v>78</v>
      </c>
      <c r="G54" t="s">
        <v>79</v>
      </c>
    </row>
    <row r="55" spans="1:7" x14ac:dyDescent="0.2">
      <c r="A55" s="29">
        <v>0</v>
      </c>
      <c r="B55">
        <f t="shared" ref="B55:C67" si="4">1-B39</f>
        <v>-4.1016141836464737E-2</v>
      </c>
      <c r="C55">
        <f t="shared" si="4"/>
        <v>-2.390403104877814E-2</v>
      </c>
      <c r="D55" s="28"/>
      <c r="E55" s="29">
        <v>0</v>
      </c>
      <c r="F55">
        <f>1-F39</f>
        <v>6.2715307834997347E-3</v>
      </c>
      <c r="G55">
        <f>1-G39</f>
        <v>1.6576863056856017E-2</v>
      </c>
    </row>
    <row r="56" spans="1:7" x14ac:dyDescent="0.2">
      <c r="A56" s="29">
        <v>27000</v>
      </c>
      <c r="B56">
        <f t="shared" si="4"/>
        <v>0.97583134868130894</v>
      </c>
      <c r="C56">
        <f t="shared" si="4"/>
        <v>1</v>
      </c>
      <c r="D56" s="28"/>
      <c r="E56" s="29">
        <v>9000</v>
      </c>
      <c r="F56">
        <f t="shared" ref="F56:G67" si="5">1-F40</f>
        <v>0.89205900538821659</v>
      </c>
      <c r="G56">
        <f t="shared" si="5"/>
        <v>1</v>
      </c>
    </row>
    <row r="57" spans="1:7" x14ac:dyDescent="0.2">
      <c r="A57" s="29">
        <v>9000</v>
      </c>
      <c r="B57">
        <f t="shared" si="4"/>
        <v>0.90650083796418801</v>
      </c>
      <c r="C57">
        <f t="shared" si="4"/>
        <v>0.90685366499073827</v>
      </c>
      <c r="D57" s="28"/>
      <c r="E57" s="29">
        <v>3000</v>
      </c>
      <c r="F57">
        <f t="shared" si="5"/>
        <v>0.93946353384565562</v>
      </c>
      <c r="G57">
        <f t="shared" si="5"/>
        <v>0.99228572269823045</v>
      </c>
    </row>
    <row r="58" spans="1:7" x14ac:dyDescent="0.2">
      <c r="A58" s="29">
        <v>3000</v>
      </c>
      <c r="B58">
        <f t="shared" si="4"/>
        <v>0.73661462468025052</v>
      </c>
      <c r="C58">
        <f t="shared" si="4"/>
        <v>0.73149863279527216</v>
      </c>
      <c r="D58" s="28"/>
      <c r="E58" s="29">
        <v>1000</v>
      </c>
      <c r="F58">
        <f t="shared" si="5"/>
        <v>0.94170126313929869</v>
      </c>
      <c r="G58">
        <f t="shared" si="5"/>
        <v>0.98769248888496308</v>
      </c>
    </row>
    <row r="59" spans="1:7" x14ac:dyDescent="0.2">
      <c r="A59" s="29">
        <v>1000</v>
      </c>
      <c r="B59">
        <f t="shared" si="4"/>
        <v>0.50057334391814412</v>
      </c>
      <c r="C59">
        <f t="shared" si="4"/>
        <v>0.46335009261709437</v>
      </c>
      <c r="D59" s="28"/>
      <c r="E59" s="29">
        <v>333.33333329999999</v>
      </c>
      <c r="F59">
        <f t="shared" si="5"/>
        <v>0.89099902835438571</v>
      </c>
      <c r="G59">
        <f t="shared" si="5"/>
        <v>0.92915820157229922</v>
      </c>
    </row>
    <row r="60" spans="1:7" x14ac:dyDescent="0.2">
      <c r="A60" s="29">
        <v>333.33333329999999</v>
      </c>
      <c r="B60">
        <f t="shared" si="4"/>
        <v>0.3156919820058216</v>
      </c>
      <c r="C60">
        <f t="shared" si="4"/>
        <v>0.26576695774896353</v>
      </c>
      <c r="D60" s="28"/>
      <c r="E60" s="29">
        <v>111.1111111</v>
      </c>
      <c r="F60">
        <f t="shared" si="5"/>
        <v>0.68200688985071989</v>
      </c>
      <c r="G60">
        <f t="shared" si="5"/>
        <v>0.74077672761534608</v>
      </c>
    </row>
    <row r="61" spans="1:7" x14ac:dyDescent="0.2">
      <c r="A61" s="29">
        <v>111.1111111</v>
      </c>
      <c r="B61">
        <f t="shared" si="4"/>
        <v>0.17297344976625195</v>
      </c>
      <c r="C61">
        <f t="shared" si="4"/>
        <v>0.1368086795448531</v>
      </c>
      <c r="D61" s="28"/>
      <c r="E61" s="29">
        <v>37.037037040000001</v>
      </c>
      <c r="F61">
        <f t="shared" si="5"/>
        <v>0.3457586196743514</v>
      </c>
      <c r="G61">
        <f t="shared" si="5"/>
        <v>0.36896033919265081</v>
      </c>
    </row>
    <row r="62" spans="1:7" x14ac:dyDescent="0.2">
      <c r="A62" s="29">
        <v>37.037037040000001</v>
      </c>
      <c r="B62">
        <f t="shared" si="4"/>
        <v>0.13063420658022384</v>
      </c>
      <c r="C62">
        <f t="shared" si="4"/>
        <v>7.2946987739260782E-2</v>
      </c>
      <c r="D62" s="28"/>
      <c r="E62" s="29">
        <v>12.34567901</v>
      </c>
      <c r="F62">
        <f t="shared" si="5"/>
        <v>0.12752112593116049</v>
      </c>
      <c r="G62">
        <f t="shared" si="5"/>
        <v>0.15519830403674584</v>
      </c>
    </row>
    <row r="63" spans="1:7" x14ac:dyDescent="0.2">
      <c r="A63" s="29">
        <v>12.34567901</v>
      </c>
      <c r="B63">
        <f t="shared" si="4"/>
        <v>7.0300785040134151E-2</v>
      </c>
      <c r="C63">
        <f t="shared" si="4"/>
        <v>3.1313398606333309E-2</v>
      </c>
      <c r="D63" s="28"/>
      <c r="E63" s="29">
        <v>4.1152263370000002</v>
      </c>
      <c r="F63">
        <f t="shared" si="5"/>
        <v>8.5357595029885491E-2</v>
      </c>
      <c r="G63">
        <f t="shared" si="5"/>
        <v>8.647645967670714E-2</v>
      </c>
    </row>
    <row r="64" spans="1:7" x14ac:dyDescent="0.2">
      <c r="A64" s="29">
        <v>4.1152263370000002</v>
      </c>
      <c r="B64">
        <f t="shared" si="4"/>
        <v>7.6828085031313331E-2</v>
      </c>
      <c r="C64">
        <f t="shared" si="4"/>
        <v>7.6739878274675322E-3</v>
      </c>
      <c r="D64" s="28"/>
      <c r="E64" s="29">
        <v>1.371742112</v>
      </c>
      <c r="F64">
        <f t="shared" si="5"/>
        <v>2.1346759709095164E-2</v>
      </c>
      <c r="G64">
        <f t="shared" si="5"/>
        <v>7.2107882106998922E-2</v>
      </c>
    </row>
    <row r="65" spans="1:7" x14ac:dyDescent="0.2">
      <c r="A65" s="29">
        <v>1.371742112</v>
      </c>
      <c r="B65">
        <f t="shared" si="4"/>
        <v>6.9771544500308647E-2</v>
      </c>
      <c r="C65">
        <f t="shared" si="4"/>
        <v>-1.1555085119520081E-2</v>
      </c>
      <c r="D65" s="28"/>
      <c r="E65" s="29">
        <v>0.45724737100000001</v>
      </c>
      <c r="F65">
        <f t="shared" si="5"/>
        <v>6.2715307834997347E-3</v>
      </c>
      <c r="G65">
        <f t="shared" si="5"/>
        <v>4.8022848393840412E-2</v>
      </c>
    </row>
    <row r="66" spans="1:7" x14ac:dyDescent="0.2">
      <c r="A66" s="29">
        <v>0.45724737100000001</v>
      </c>
      <c r="B66">
        <f t="shared" si="4"/>
        <v>4.8601922907294592E-2</v>
      </c>
      <c r="C66">
        <f t="shared" si="4"/>
        <v>-3.8722766163888256E-2</v>
      </c>
      <c r="D66" s="28"/>
      <c r="E66" s="29">
        <v>0.15241579</v>
      </c>
      <c r="F66">
        <f t="shared" si="5"/>
        <v>2.3820039454700681E-2</v>
      </c>
      <c r="G66">
        <f t="shared" si="5"/>
        <v>2.9591025527780257E-2</v>
      </c>
    </row>
    <row r="67" spans="1:7" x14ac:dyDescent="0.2">
      <c r="A67" s="29">
        <v>0.15241579</v>
      </c>
      <c r="B67">
        <f t="shared" si="4"/>
        <v>4.8425509394019572E-2</v>
      </c>
      <c r="C67">
        <f t="shared" si="4"/>
        <v>-4.8425509394019572E-2</v>
      </c>
      <c r="D67" s="28"/>
      <c r="E67" s="29">
        <f>E66/3</f>
        <v>5.080526333333333E-2</v>
      </c>
      <c r="F67">
        <f t="shared" si="5"/>
        <v>1.9285693254423975E-2</v>
      </c>
      <c r="G67">
        <f t="shared" si="5"/>
        <v>-1.9285693254423864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3ADE8-7616-7147-BE7A-347C6E9236F0}">
  <dimension ref="A1:G29"/>
  <sheetViews>
    <sheetView workbookViewId="0">
      <selection activeCell="I18" sqref="I18"/>
    </sheetView>
  </sheetViews>
  <sheetFormatPr baseColWidth="10" defaultRowHeight="16" x14ac:dyDescent="0.2"/>
  <cols>
    <col min="1" max="1" width="16.33203125" bestFit="1" customWidth="1"/>
    <col min="4" max="4" width="13" bestFit="1" customWidth="1"/>
  </cols>
  <sheetData>
    <row r="1" spans="1:7" x14ac:dyDescent="0.2">
      <c r="A1" s="25" t="s">
        <v>96</v>
      </c>
      <c r="B1" s="25" t="s">
        <v>60</v>
      </c>
      <c r="C1" s="25" t="s">
        <v>59</v>
      </c>
      <c r="D1" s="25" t="s">
        <v>88</v>
      </c>
      <c r="E1" s="25" t="s">
        <v>66</v>
      </c>
      <c r="F1" s="25" t="s">
        <v>85</v>
      </c>
      <c r="G1" s="25" t="s">
        <v>62</v>
      </c>
    </row>
    <row r="2" spans="1:7" x14ac:dyDescent="0.2">
      <c r="A2" s="34" t="s">
        <v>78</v>
      </c>
      <c r="B2" s="34">
        <v>993</v>
      </c>
      <c r="C2" s="34">
        <v>3605</v>
      </c>
      <c r="D2" s="34"/>
      <c r="E2" s="34">
        <v>873</v>
      </c>
      <c r="F2" s="34">
        <v>7312</v>
      </c>
      <c r="G2" s="34">
        <v>633</v>
      </c>
    </row>
    <row r="3" spans="1:7" x14ac:dyDescent="0.2">
      <c r="A3" s="35" t="s">
        <v>79</v>
      </c>
      <c r="B3" s="1">
        <v>1434</v>
      </c>
      <c r="C3" s="1"/>
      <c r="D3" s="1">
        <v>1686</v>
      </c>
      <c r="E3" s="1">
        <f>[3]Sheet0!C206</f>
        <v>2093</v>
      </c>
      <c r="F3" s="1">
        <v>13513</v>
      </c>
      <c r="G3" s="1">
        <v>730</v>
      </c>
    </row>
    <row r="4" spans="1:7" x14ac:dyDescent="0.2">
      <c r="A4" s="30" t="s">
        <v>94</v>
      </c>
      <c r="B4">
        <v>1099</v>
      </c>
      <c r="C4">
        <v>1537</v>
      </c>
      <c r="E4">
        <v>2093</v>
      </c>
      <c r="F4">
        <v>7117</v>
      </c>
      <c r="G4">
        <v>558</v>
      </c>
    </row>
    <row r="5" spans="1:7" x14ac:dyDescent="0.2">
      <c r="A5" s="30"/>
      <c r="B5">
        <v>788</v>
      </c>
      <c r="C5">
        <v>1860</v>
      </c>
      <c r="E5">
        <v>1038</v>
      </c>
    </row>
    <row r="6" spans="1:7" x14ac:dyDescent="0.2">
      <c r="A6" s="31" t="s">
        <v>95</v>
      </c>
      <c r="B6" s="32"/>
      <c r="C6" s="32"/>
      <c r="D6" s="32">
        <v>813</v>
      </c>
      <c r="E6" s="32"/>
      <c r="F6" s="32">
        <v>11864</v>
      </c>
      <c r="G6" s="32">
        <v>541</v>
      </c>
    </row>
    <row r="7" spans="1:7" x14ac:dyDescent="0.2">
      <c r="A7" s="30"/>
      <c r="D7">
        <v>753</v>
      </c>
      <c r="F7">
        <v>10481</v>
      </c>
    </row>
    <row r="8" spans="1:7" x14ac:dyDescent="0.2">
      <c r="A8" s="36"/>
      <c r="B8" s="36"/>
      <c r="C8" s="36"/>
      <c r="D8" s="36">
        <v>731</v>
      </c>
      <c r="E8" s="36"/>
      <c r="F8" s="36"/>
      <c r="G8" s="36"/>
    </row>
    <row r="11" spans="1:7" x14ac:dyDescent="0.2">
      <c r="A11" s="25" t="s">
        <v>86</v>
      </c>
    </row>
    <row r="12" spans="1:7" x14ac:dyDescent="0.2">
      <c r="A12" s="25" t="s">
        <v>84</v>
      </c>
      <c r="B12" s="25" t="s">
        <v>60</v>
      </c>
      <c r="C12" s="25" t="s">
        <v>59</v>
      </c>
      <c r="D12" s="25" t="s">
        <v>88</v>
      </c>
      <c r="E12" s="25" t="s">
        <v>66</v>
      </c>
      <c r="F12" s="25" t="s">
        <v>85</v>
      </c>
    </row>
    <row r="13" spans="1:7" x14ac:dyDescent="0.2">
      <c r="A13" s="34" t="s">
        <v>78</v>
      </c>
      <c r="B13" s="34">
        <f>B2-$G2</f>
        <v>360</v>
      </c>
      <c r="C13" s="34">
        <f t="shared" ref="C13:F13" si="0">C2-$G2</f>
        <v>2972</v>
      </c>
      <c r="D13" s="34"/>
      <c r="E13" s="34">
        <f t="shared" si="0"/>
        <v>240</v>
      </c>
      <c r="F13" s="34">
        <f t="shared" si="0"/>
        <v>6679</v>
      </c>
    </row>
    <row r="14" spans="1:7" x14ac:dyDescent="0.2">
      <c r="A14" s="35" t="s">
        <v>79</v>
      </c>
      <c r="B14" s="33">
        <f>B3-$G3</f>
        <v>704</v>
      </c>
      <c r="C14" s="33"/>
      <c r="D14" s="33">
        <f t="shared" ref="D14:F14" si="1">D3-$G3</f>
        <v>956</v>
      </c>
      <c r="E14" s="33">
        <f t="shared" si="1"/>
        <v>1363</v>
      </c>
      <c r="F14" s="33">
        <f t="shared" si="1"/>
        <v>12783</v>
      </c>
    </row>
    <row r="15" spans="1:7" x14ac:dyDescent="0.2">
      <c r="A15" s="30" t="s">
        <v>94</v>
      </c>
      <c r="B15" s="33">
        <f>B4-$G4</f>
        <v>541</v>
      </c>
      <c r="C15" s="33">
        <f t="shared" ref="C15:F15" si="2">C4-$G4</f>
        <v>979</v>
      </c>
      <c r="D15" s="33"/>
      <c r="E15" s="33">
        <f t="shared" si="2"/>
        <v>1535</v>
      </c>
      <c r="F15" s="33">
        <f t="shared" si="2"/>
        <v>6559</v>
      </c>
    </row>
    <row r="16" spans="1:7" x14ac:dyDescent="0.2">
      <c r="A16" s="30"/>
      <c r="B16">
        <f>B5-$G4</f>
        <v>230</v>
      </c>
      <c r="C16">
        <f t="shared" ref="C16:E16" si="3">C5-$G4</f>
        <v>1302</v>
      </c>
      <c r="E16">
        <f t="shared" si="3"/>
        <v>480</v>
      </c>
    </row>
    <row r="17" spans="1:6" x14ac:dyDescent="0.2">
      <c r="A17" s="31" t="s">
        <v>95</v>
      </c>
      <c r="B17" s="32"/>
      <c r="C17" s="32"/>
      <c r="D17" s="32">
        <f>D6-$G$6</f>
        <v>272</v>
      </c>
      <c r="E17" s="32"/>
      <c r="F17" s="32">
        <f t="shared" ref="F17" si="4">F6-$G$6</f>
        <v>11323</v>
      </c>
    </row>
    <row r="18" spans="1:6" x14ac:dyDescent="0.2">
      <c r="A18" s="30"/>
      <c r="D18" s="16">
        <f t="shared" ref="D18:F19" si="5">D7-$G$6</f>
        <v>212</v>
      </c>
      <c r="E18" s="16"/>
      <c r="F18" s="16">
        <f t="shared" si="5"/>
        <v>9940</v>
      </c>
    </row>
    <row r="19" spans="1:6" x14ac:dyDescent="0.2">
      <c r="A19" s="36"/>
      <c r="B19" s="36"/>
      <c r="C19" s="36"/>
      <c r="D19" s="36">
        <f t="shared" si="5"/>
        <v>190</v>
      </c>
      <c r="E19" s="36"/>
      <c r="F19" s="36"/>
    </row>
    <row r="20" spans="1:6" x14ac:dyDescent="0.2">
      <c r="A20" s="16"/>
      <c r="B20" s="16"/>
      <c r="C20" s="16"/>
      <c r="D20" s="16"/>
      <c r="E20" s="16"/>
      <c r="F20" s="16"/>
    </row>
    <row r="21" spans="1:6" x14ac:dyDescent="0.2">
      <c r="A21" s="25" t="s">
        <v>87</v>
      </c>
    </row>
    <row r="22" spans="1:6" x14ac:dyDescent="0.2">
      <c r="A22" s="25" t="s">
        <v>84</v>
      </c>
      <c r="B22" s="25" t="s">
        <v>60</v>
      </c>
      <c r="C22" s="25" t="s">
        <v>59</v>
      </c>
      <c r="D22" s="25" t="s">
        <v>88</v>
      </c>
      <c r="E22" s="25" t="s">
        <v>66</v>
      </c>
      <c r="F22" s="25" t="s">
        <v>85</v>
      </c>
    </row>
    <row r="23" spans="1:6" x14ac:dyDescent="0.2">
      <c r="A23" s="34" t="s">
        <v>78</v>
      </c>
      <c r="B23" s="34">
        <f>B13/$F13</f>
        <v>5.3900284473723609E-2</v>
      </c>
      <c r="C23" s="34">
        <f t="shared" ref="C23:F23" si="6">C13/$F13</f>
        <v>0.44497679293307379</v>
      </c>
      <c r="D23" s="34"/>
      <c r="E23" s="34">
        <f t="shared" si="6"/>
        <v>3.593352298248241E-2</v>
      </c>
      <c r="F23" s="34">
        <f t="shared" si="6"/>
        <v>1</v>
      </c>
    </row>
    <row r="24" spans="1:6" x14ac:dyDescent="0.2">
      <c r="A24" s="35" t="s">
        <v>79</v>
      </c>
      <c r="B24" s="33">
        <f>B14/$F14</f>
        <v>5.5073144019400763E-2</v>
      </c>
      <c r="C24" s="33"/>
      <c r="D24" s="33">
        <f t="shared" ref="D24:F24" si="7">D14/$F14</f>
        <v>7.4786826253618086E-2</v>
      </c>
      <c r="E24" s="33">
        <f t="shared" si="7"/>
        <v>0.10662598763983415</v>
      </c>
      <c r="F24" s="33">
        <f t="shared" si="7"/>
        <v>1</v>
      </c>
    </row>
    <row r="25" spans="1:6" x14ac:dyDescent="0.2">
      <c r="A25" s="30" t="s">
        <v>94</v>
      </c>
      <c r="B25" s="33">
        <f>B15/$F15</f>
        <v>8.2482085683793255E-2</v>
      </c>
      <c r="C25" s="33">
        <f t="shared" ref="C25:F25" si="8">C15/$F15</f>
        <v>0.14926055801189206</v>
      </c>
      <c r="D25" s="33"/>
      <c r="E25" s="33">
        <f t="shared" si="8"/>
        <v>0.23402957767952431</v>
      </c>
      <c r="F25" s="33">
        <f t="shared" si="8"/>
        <v>1</v>
      </c>
    </row>
    <row r="26" spans="1:6" x14ac:dyDescent="0.2">
      <c r="A26" s="30"/>
      <c r="B26">
        <f>B16/$F15</f>
        <v>3.506632108553133E-2</v>
      </c>
      <c r="C26">
        <f t="shared" ref="C26:E26" si="9">C16/$F15</f>
        <v>0.19850586979722518</v>
      </c>
      <c r="E26">
        <f t="shared" si="9"/>
        <v>7.3181887482847999E-2</v>
      </c>
    </row>
    <row r="27" spans="1:6" x14ac:dyDescent="0.2">
      <c r="A27" s="31" t="s">
        <v>95</v>
      </c>
      <c r="B27" s="32"/>
      <c r="C27" s="32"/>
      <c r="D27" s="32">
        <f>D17/AVERAGE($F$17:$F$18)</f>
        <v>2.5584348398626722E-2</v>
      </c>
      <c r="E27" s="32"/>
      <c r="F27" s="32">
        <f>F17/AVERAGE($F$17:$F$18)</f>
        <v>1.0650425621972441</v>
      </c>
    </row>
    <row r="28" spans="1:6" x14ac:dyDescent="0.2">
      <c r="A28" s="30"/>
      <c r="D28" s="16">
        <f t="shared" ref="D28:D29" si="10">D18/AVERAGE($F$17:$F$18)</f>
        <v>1.9940742134223768E-2</v>
      </c>
      <c r="E28" s="16"/>
      <c r="F28" s="32">
        <f>F18/AVERAGE($F$17:$F$18)</f>
        <v>0.93495743780275598</v>
      </c>
    </row>
    <row r="29" spans="1:6" x14ac:dyDescent="0.2">
      <c r="A29" s="36"/>
      <c r="B29" s="36"/>
      <c r="C29" s="36"/>
      <c r="D29" s="36">
        <f t="shared" si="10"/>
        <v>1.7871419837276019E-2</v>
      </c>
      <c r="E29" s="36"/>
      <c r="F29" s="3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7CCCC-849C-FA4F-94DE-D36B8DE88C05}">
  <dimension ref="A1:H29"/>
  <sheetViews>
    <sheetView workbookViewId="0">
      <selection activeCell="D9" sqref="D9"/>
    </sheetView>
  </sheetViews>
  <sheetFormatPr baseColWidth="10" defaultRowHeight="16" x14ac:dyDescent="0.2"/>
  <cols>
    <col min="1" max="1" width="16.33203125" bestFit="1" customWidth="1"/>
  </cols>
  <sheetData>
    <row r="1" spans="1:8" x14ac:dyDescent="0.2">
      <c r="A1" s="25" t="s">
        <v>97</v>
      </c>
      <c r="B1" s="25" t="s">
        <v>60</v>
      </c>
      <c r="C1" s="25" t="s">
        <v>59</v>
      </c>
      <c r="D1" s="25" t="s">
        <v>88</v>
      </c>
      <c r="E1" s="25" t="s">
        <v>66</v>
      </c>
      <c r="F1" s="25" t="s">
        <v>85</v>
      </c>
      <c r="G1" s="25" t="s">
        <v>62</v>
      </c>
      <c r="H1" s="25"/>
    </row>
    <row r="2" spans="1:8" x14ac:dyDescent="0.2">
      <c r="A2" s="34" t="s">
        <v>78</v>
      </c>
      <c r="B2" s="34">
        <v>4323</v>
      </c>
      <c r="C2" s="34">
        <v>6295</v>
      </c>
      <c r="D2" s="34"/>
      <c r="E2" s="34">
        <v>27044</v>
      </c>
      <c r="F2" s="34">
        <v>13172</v>
      </c>
      <c r="G2" s="34">
        <v>722</v>
      </c>
    </row>
    <row r="3" spans="1:8" x14ac:dyDescent="0.2">
      <c r="A3" s="35" t="s">
        <v>79</v>
      </c>
      <c r="B3" s="37">
        <v>2814</v>
      </c>
      <c r="C3" s="37"/>
      <c r="D3" s="37">
        <v>1533</v>
      </c>
      <c r="E3" s="37">
        <v>9783</v>
      </c>
      <c r="F3" s="37">
        <v>5547</v>
      </c>
      <c r="G3" s="37">
        <v>735</v>
      </c>
    </row>
    <row r="4" spans="1:8" x14ac:dyDescent="0.2">
      <c r="A4" s="30" t="s">
        <v>94</v>
      </c>
      <c r="B4">
        <v>2330</v>
      </c>
      <c r="C4">
        <v>3349</v>
      </c>
      <c r="E4">
        <v>12557</v>
      </c>
      <c r="F4">
        <v>6219</v>
      </c>
      <c r="G4">
        <v>558</v>
      </c>
      <c r="H4">
        <v>1193</v>
      </c>
    </row>
    <row r="5" spans="1:8" x14ac:dyDescent="0.2">
      <c r="A5" s="30"/>
      <c r="B5">
        <v>2042</v>
      </c>
      <c r="C5">
        <v>3713</v>
      </c>
      <c r="E5">
        <v>10951</v>
      </c>
    </row>
    <row r="6" spans="1:8" x14ac:dyDescent="0.2">
      <c r="A6" s="31" t="s">
        <v>95</v>
      </c>
      <c r="B6" s="32"/>
      <c r="C6" s="32"/>
      <c r="D6" s="32">
        <v>1536</v>
      </c>
      <c r="E6" s="32"/>
      <c r="F6" s="32">
        <v>9235</v>
      </c>
      <c r="G6" s="32">
        <v>671</v>
      </c>
    </row>
    <row r="7" spans="1:8" x14ac:dyDescent="0.2">
      <c r="A7" s="30"/>
      <c r="D7">
        <v>1735</v>
      </c>
      <c r="F7">
        <v>7974</v>
      </c>
    </row>
    <row r="8" spans="1:8" x14ac:dyDescent="0.2">
      <c r="A8" s="36"/>
      <c r="B8" s="36"/>
      <c r="C8" s="36"/>
      <c r="D8" s="36">
        <v>2198</v>
      </c>
      <c r="E8" s="36"/>
      <c r="F8" s="36"/>
      <c r="G8" s="36"/>
    </row>
    <row r="11" spans="1:8" x14ac:dyDescent="0.2">
      <c r="A11" s="25" t="s">
        <v>86</v>
      </c>
    </row>
    <row r="12" spans="1:8" x14ac:dyDescent="0.2">
      <c r="A12" s="25" t="s">
        <v>84</v>
      </c>
      <c r="B12" s="25" t="s">
        <v>60</v>
      </c>
      <c r="C12" s="25" t="s">
        <v>59</v>
      </c>
      <c r="D12" s="25" t="s">
        <v>88</v>
      </c>
      <c r="E12" s="25" t="s">
        <v>66</v>
      </c>
      <c r="F12" s="25" t="s">
        <v>85</v>
      </c>
    </row>
    <row r="13" spans="1:8" x14ac:dyDescent="0.2">
      <c r="A13" s="34" t="s">
        <v>78</v>
      </c>
      <c r="B13" s="34">
        <f>B2-$G2</f>
        <v>3601</v>
      </c>
      <c r="C13" s="34">
        <f t="shared" ref="C13:F13" si="0">C2-$G2</f>
        <v>5573</v>
      </c>
      <c r="D13" s="34"/>
      <c r="E13" s="34">
        <f t="shared" si="0"/>
        <v>26322</v>
      </c>
      <c r="F13" s="34">
        <f t="shared" si="0"/>
        <v>12450</v>
      </c>
    </row>
    <row r="14" spans="1:8" x14ac:dyDescent="0.2">
      <c r="A14" s="35" t="s">
        <v>79</v>
      </c>
      <c r="B14" s="33">
        <f>B3-$G3</f>
        <v>2079</v>
      </c>
      <c r="C14" s="33"/>
      <c r="D14" s="33">
        <f t="shared" ref="D14:F14" si="1">D3-$G3</f>
        <v>798</v>
      </c>
      <c r="E14" s="33">
        <f t="shared" si="1"/>
        <v>9048</v>
      </c>
      <c r="F14" s="33">
        <f t="shared" si="1"/>
        <v>4812</v>
      </c>
    </row>
    <row r="15" spans="1:8" x14ac:dyDescent="0.2">
      <c r="A15" s="30" t="s">
        <v>94</v>
      </c>
      <c r="B15" s="33">
        <f>B4-$G4</f>
        <v>1772</v>
      </c>
      <c r="C15" s="33">
        <f t="shared" ref="C15:F15" si="2">C4-$G4</f>
        <v>2791</v>
      </c>
      <c r="D15" s="33"/>
      <c r="E15" s="33">
        <f t="shared" si="2"/>
        <v>11999</v>
      </c>
      <c r="F15" s="33">
        <f t="shared" si="2"/>
        <v>5661</v>
      </c>
    </row>
    <row r="16" spans="1:8" x14ac:dyDescent="0.2">
      <c r="A16" s="30"/>
      <c r="B16">
        <f>B5-$G4</f>
        <v>1484</v>
      </c>
      <c r="C16">
        <f t="shared" ref="C16:E16" si="3">C5-$G4</f>
        <v>3155</v>
      </c>
      <c r="E16">
        <f t="shared" si="3"/>
        <v>10393</v>
      </c>
    </row>
    <row r="17" spans="1:6" x14ac:dyDescent="0.2">
      <c r="A17" s="31" t="s">
        <v>95</v>
      </c>
      <c r="B17" s="32"/>
      <c r="C17" s="32"/>
      <c r="D17" s="32">
        <f>D6-$G$6</f>
        <v>865</v>
      </c>
      <c r="E17" s="32"/>
      <c r="F17" s="32">
        <f t="shared" ref="F17" si="4">F6-$G$6</f>
        <v>8564</v>
      </c>
    </row>
    <row r="18" spans="1:6" x14ac:dyDescent="0.2">
      <c r="A18" s="30"/>
      <c r="D18" s="16">
        <f t="shared" ref="D18:F19" si="5">D7-$G$6</f>
        <v>1064</v>
      </c>
      <c r="E18" s="16"/>
      <c r="F18" s="16">
        <f t="shared" si="5"/>
        <v>7303</v>
      </c>
    </row>
    <row r="19" spans="1:6" x14ac:dyDescent="0.2">
      <c r="A19" s="36"/>
      <c r="B19" s="36"/>
      <c r="C19" s="36"/>
      <c r="D19" s="36">
        <f t="shared" si="5"/>
        <v>1527</v>
      </c>
      <c r="E19" s="36"/>
      <c r="F19" s="36"/>
    </row>
    <row r="20" spans="1:6" x14ac:dyDescent="0.2">
      <c r="A20" s="16"/>
      <c r="B20" s="16"/>
      <c r="C20" s="16"/>
      <c r="D20" s="16"/>
      <c r="E20" s="16"/>
      <c r="F20" s="16"/>
    </row>
    <row r="21" spans="1:6" x14ac:dyDescent="0.2">
      <c r="A21" s="25" t="s">
        <v>87</v>
      </c>
    </row>
    <row r="22" spans="1:6" x14ac:dyDescent="0.2">
      <c r="A22" s="25" t="s">
        <v>84</v>
      </c>
      <c r="B22" s="25" t="s">
        <v>60</v>
      </c>
      <c r="C22" s="25" t="s">
        <v>59</v>
      </c>
      <c r="D22" s="25" t="s">
        <v>88</v>
      </c>
      <c r="E22" s="25" t="s">
        <v>66</v>
      </c>
      <c r="F22" s="25" t="s">
        <v>85</v>
      </c>
    </row>
    <row r="23" spans="1:6" x14ac:dyDescent="0.2">
      <c r="A23" s="34" t="s">
        <v>78</v>
      </c>
      <c r="B23" s="34">
        <f>B13/$F13</f>
        <v>0.28923694779116466</v>
      </c>
      <c r="C23" s="34">
        <f t="shared" ref="C23:F23" si="6">C13/$F13</f>
        <v>0.44763052208835341</v>
      </c>
      <c r="D23" s="34"/>
      <c r="E23" s="34">
        <f t="shared" si="6"/>
        <v>2.1142168674698794</v>
      </c>
      <c r="F23" s="34">
        <f t="shared" si="6"/>
        <v>1</v>
      </c>
    </row>
    <row r="24" spans="1:6" x14ac:dyDescent="0.2">
      <c r="A24" s="35" t="s">
        <v>79</v>
      </c>
      <c r="B24" s="33">
        <f>B14/$F14</f>
        <v>0.43204488778054861</v>
      </c>
      <c r="C24" s="33"/>
      <c r="D24" s="33">
        <f t="shared" ref="D24:F24" si="7">D14/$F14</f>
        <v>0.16583541147132169</v>
      </c>
      <c r="E24" s="33">
        <f t="shared" si="7"/>
        <v>1.8802992518703241</v>
      </c>
      <c r="F24" s="33">
        <f t="shared" si="7"/>
        <v>1</v>
      </c>
    </row>
    <row r="25" spans="1:6" x14ac:dyDescent="0.2">
      <c r="A25" s="30" t="s">
        <v>94</v>
      </c>
      <c r="B25" s="33">
        <f>B15/$F15</f>
        <v>0.31301890125419535</v>
      </c>
      <c r="C25" s="33">
        <f t="shared" ref="C25:F25" si="8">C15/$F15</f>
        <v>0.49302243419890479</v>
      </c>
      <c r="D25" s="33"/>
      <c r="E25" s="33">
        <f t="shared" si="8"/>
        <v>2.1195901784137079</v>
      </c>
      <c r="F25" s="33">
        <f t="shared" si="8"/>
        <v>1</v>
      </c>
    </row>
    <row r="26" spans="1:6" x14ac:dyDescent="0.2">
      <c r="A26" s="30"/>
      <c r="B26">
        <f>B16/$F15</f>
        <v>0.26214449743861507</v>
      </c>
      <c r="C26">
        <f t="shared" ref="C26:E26" si="9">C16/$F15</f>
        <v>0.5573220279102632</v>
      </c>
      <c r="E26">
        <f t="shared" si="9"/>
        <v>1.8358947182476595</v>
      </c>
    </row>
    <row r="27" spans="1:6" x14ac:dyDescent="0.2">
      <c r="A27" s="31" t="s">
        <v>95</v>
      </c>
      <c r="B27" s="32"/>
      <c r="C27" s="32"/>
      <c r="D27" s="32">
        <f>D17/AVERAGE($F$17:$F$18)</f>
        <v>0.10903132287136826</v>
      </c>
      <c r="E27" s="32"/>
      <c r="F27" s="32">
        <f>F17/AVERAGE($F$17:$F$18)</f>
        <v>1.0794731203125985</v>
      </c>
    </row>
    <row r="28" spans="1:6" x14ac:dyDescent="0.2">
      <c r="A28" s="30"/>
      <c r="D28" s="16">
        <f t="shared" ref="D28:D29" si="10">D18/AVERAGE($F$17:$F$18)</f>
        <v>0.13411482952038822</v>
      </c>
      <c r="E28" s="16"/>
      <c r="F28" s="32">
        <f>F18/AVERAGE($F$17:$F$18)</f>
        <v>0.92052687968740154</v>
      </c>
    </row>
    <row r="29" spans="1:6" x14ac:dyDescent="0.2">
      <c r="A29" s="36"/>
      <c r="B29" s="36"/>
      <c r="C29" s="36"/>
      <c r="D29" s="36">
        <f t="shared" si="10"/>
        <v>0.19247494800529399</v>
      </c>
      <c r="E29" s="36"/>
      <c r="F29" s="3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474C0-FF1B-3945-8539-CBD21AD56AC1}">
  <dimension ref="A2:X23"/>
  <sheetViews>
    <sheetView workbookViewId="0">
      <selection activeCell="N13" sqref="N13"/>
    </sheetView>
  </sheetViews>
  <sheetFormatPr baseColWidth="10" defaultRowHeight="16" x14ac:dyDescent="0.2"/>
  <cols>
    <col min="14" max="14" width="12" customWidth="1"/>
  </cols>
  <sheetData>
    <row r="2" spans="1:24" x14ac:dyDescent="0.2">
      <c r="A2" s="38"/>
      <c r="B2" s="39" t="s">
        <v>62</v>
      </c>
      <c r="C2" s="39" t="s">
        <v>106</v>
      </c>
      <c r="D2" s="26">
        <v>300000</v>
      </c>
      <c r="E2" s="26">
        <v>100000</v>
      </c>
      <c r="F2" s="26">
        <v>33333.333330000001</v>
      </c>
      <c r="G2" s="26">
        <v>11111.11111</v>
      </c>
      <c r="H2" s="26">
        <v>3703.703704</v>
      </c>
      <c r="I2" s="26">
        <v>1234.5679009999999</v>
      </c>
      <c r="J2" s="26">
        <v>411.52263369999997</v>
      </c>
      <c r="K2" s="26">
        <v>137.1742112</v>
      </c>
      <c r="L2" s="26">
        <v>45.724737079999997</v>
      </c>
      <c r="M2" s="26">
        <v>15.24157903</v>
      </c>
      <c r="N2" t="s">
        <v>107</v>
      </c>
    </row>
    <row r="3" spans="1:24" ht="16" customHeight="1" x14ac:dyDescent="0.2">
      <c r="A3" s="39" t="s">
        <v>98</v>
      </c>
      <c r="B3" s="40">
        <v>34</v>
      </c>
      <c r="C3" s="41">
        <v>47</v>
      </c>
      <c r="D3" s="42">
        <v>33</v>
      </c>
      <c r="E3" s="43">
        <v>28</v>
      </c>
      <c r="F3" s="44">
        <v>38</v>
      </c>
      <c r="G3" s="45">
        <v>44</v>
      </c>
      <c r="H3" s="45">
        <v>43</v>
      </c>
      <c r="I3" s="46">
        <v>54</v>
      </c>
      <c r="J3" s="47">
        <v>66</v>
      </c>
      <c r="K3" s="46">
        <v>51</v>
      </c>
      <c r="L3" s="47">
        <v>64</v>
      </c>
      <c r="M3" s="47">
        <v>65</v>
      </c>
      <c r="N3" s="102" t="s">
        <v>109</v>
      </c>
    </row>
    <row r="4" spans="1:24" x14ac:dyDescent="0.2">
      <c r="A4" s="39" t="s">
        <v>99</v>
      </c>
      <c r="B4" s="48">
        <v>24</v>
      </c>
      <c r="C4" s="44">
        <v>40</v>
      </c>
      <c r="D4" s="42">
        <v>30</v>
      </c>
      <c r="E4" s="40">
        <v>36</v>
      </c>
      <c r="F4" s="42">
        <v>30</v>
      </c>
      <c r="G4" s="42">
        <v>33</v>
      </c>
      <c r="H4" s="41">
        <v>49</v>
      </c>
      <c r="I4" s="49">
        <v>61</v>
      </c>
      <c r="J4" s="46">
        <v>51</v>
      </c>
      <c r="K4" s="45">
        <v>43</v>
      </c>
      <c r="L4" s="47">
        <v>65</v>
      </c>
      <c r="M4" s="49">
        <v>60</v>
      </c>
      <c r="N4" s="102"/>
    </row>
    <row r="5" spans="1:24" ht="17" thickBot="1" x14ac:dyDescent="0.25">
      <c r="A5" s="39" t="s">
        <v>100</v>
      </c>
      <c r="B5" s="43">
        <v>26</v>
      </c>
      <c r="C5" s="45">
        <v>45</v>
      </c>
      <c r="D5" s="63">
        <v>27</v>
      </c>
      <c r="E5" s="63">
        <v>27</v>
      </c>
      <c r="F5" s="64">
        <v>31</v>
      </c>
      <c r="G5" s="65">
        <v>36</v>
      </c>
      <c r="H5" s="64">
        <v>32</v>
      </c>
      <c r="I5" s="66">
        <v>46</v>
      </c>
      <c r="J5" s="67">
        <v>52</v>
      </c>
      <c r="K5" s="67">
        <v>52</v>
      </c>
      <c r="L5" s="68">
        <v>66</v>
      </c>
      <c r="M5" s="69">
        <v>69</v>
      </c>
      <c r="N5" s="103"/>
    </row>
    <row r="6" spans="1:24" ht="16" customHeight="1" x14ac:dyDescent="0.2">
      <c r="A6" s="39" t="s">
        <v>101</v>
      </c>
      <c r="B6" s="48">
        <v>22</v>
      </c>
      <c r="C6" s="40">
        <v>35</v>
      </c>
      <c r="D6" s="56">
        <v>21</v>
      </c>
      <c r="E6" s="56">
        <v>22</v>
      </c>
      <c r="F6" s="57">
        <v>26</v>
      </c>
      <c r="G6" s="56">
        <v>24</v>
      </c>
      <c r="H6" s="58">
        <v>30</v>
      </c>
      <c r="I6" s="59">
        <v>39</v>
      </c>
      <c r="J6" s="60">
        <v>48</v>
      </c>
      <c r="K6" s="60">
        <v>50</v>
      </c>
      <c r="L6" s="61">
        <v>60</v>
      </c>
      <c r="M6" s="62">
        <v>55</v>
      </c>
      <c r="N6" s="104" t="s">
        <v>91</v>
      </c>
    </row>
    <row r="7" spans="1:24" x14ac:dyDescent="0.2">
      <c r="A7" s="39" t="s">
        <v>102</v>
      </c>
      <c r="B7" s="43">
        <v>26</v>
      </c>
      <c r="C7" s="46">
        <v>51</v>
      </c>
      <c r="D7" s="48">
        <v>23</v>
      </c>
      <c r="E7" s="43">
        <v>29</v>
      </c>
      <c r="F7" s="42">
        <v>33</v>
      </c>
      <c r="G7" s="43">
        <v>29</v>
      </c>
      <c r="H7" s="42">
        <v>32</v>
      </c>
      <c r="I7" s="45">
        <v>45</v>
      </c>
      <c r="J7" s="41">
        <v>48</v>
      </c>
      <c r="K7" s="44">
        <v>42</v>
      </c>
      <c r="L7" s="51">
        <v>58</v>
      </c>
      <c r="M7" s="49">
        <v>60</v>
      </c>
      <c r="N7" s="104"/>
    </row>
    <row r="8" spans="1:24" x14ac:dyDescent="0.2">
      <c r="A8" s="39" t="s">
        <v>103</v>
      </c>
      <c r="B8" s="43">
        <v>26</v>
      </c>
      <c r="C8" s="45">
        <v>44</v>
      </c>
      <c r="D8" s="42">
        <v>33</v>
      </c>
      <c r="E8" s="42">
        <v>30</v>
      </c>
      <c r="F8" s="43">
        <v>28</v>
      </c>
      <c r="G8" s="42">
        <v>31</v>
      </c>
      <c r="H8" s="44">
        <v>38</v>
      </c>
      <c r="I8" s="45">
        <v>45</v>
      </c>
      <c r="J8" s="51">
        <v>58</v>
      </c>
      <c r="K8" s="41">
        <v>50</v>
      </c>
      <c r="L8" s="50">
        <v>68</v>
      </c>
      <c r="M8" s="52">
        <v>80</v>
      </c>
      <c r="N8" s="104"/>
    </row>
    <row r="9" spans="1:24" x14ac:dyDescent="0.2">
      <c r="A9" s="39" t="s">
        <v>104</v>
      </c>
      <c r="B9" s="53"/>
      <c r="C9" s="53"/>
      <c r="D9" s="26">
        <v>33333.333330000001</v>
      </c>
      <c r="E9" s="26">
        <v>11111.11111</v>
      </c>
      <c r="F9" s="26">
        <v>3703.703704</v>
      </c>
      <c r="G9" s="26">
        <v>1234.5679009999999</v>
      </c>
      <c r="H9" s="26">
        <v>411.52263369999997</v>
      </c>
      <c r="I9" s="26">
        <v>137.1742112</v>
      </c>
      <c r="J9" s="26">
        <v>45.724737079999997</v>
      </c>
      <c r="K9" s="26">
        <v>15.24157903</v>
      </c>
      <c r="L9" s="26">
        <v>4.5724737080000004</v>
      </c>
      <c r="M9" s="26">
        <v>1.5241579030000001</v>
      </c>
      <c r="N9" t="s">
        <v>108</v>
      </c>
    </row>
    <row r="10" spans="1:24" x14ac:dyDescent="0.2">
      <c r="A10" s="39" t="s">
        <v>105</v>
      </c>
      <c r="B10" s="53"/>
      <c r="C10" s="53"/>
      <c r="D10" s="53"/>
      <c r="E10" s="53"/>
      <c r="F10" s="53"/>
      <c r="G10" s="53"/>
      <c r="H10" s="53"/>
      <c r="I10" s="53"/>
      <c r="J10" s="53"/>
      <c r="K10" s="53"/>
      <c r="L10" s="53"/>
      <c r="M10" s="53"/>
    </row>
    <row r="11" spans="1:24" x14ac:dyDescent="0.2">
      <c r="O11" s="26"/>
      <c r="P11" s="26"/>
      <c r="Q11" s="26"/>
      <c r="R11" s="26"/>
      <c r="S11" s="26"/>
      <c r="T11" s="26"/>
      <c r="U11" s="26"/>
      <c r="V11" s="26"/>
      <c r="W11" s="26"/>
      <c r="X11" s="26"/>
    </row>
    <row r="13" spans="1:24" ht="28" x14ac:dyDescent="0.2">
      <c r="A13" s="54" t="s">
        <v>80</v>
      </c>
    </row>
    <row r="14" spans="1:24" x14ac:dyDescent="0.2">
      <c r="A14" t="s">
        <v>106</v>
      </c>
      <c r="B14" s="26">
        <v>300000</v>
      </c>
      <c r="C14" s="26">
        <v>100000</v>
      </c>
      <c r="D14" s="26">
        <v>33333.333330000001</v>
      </c>
      <c r="E14" s="26">
        <v>11111.11111</v>
      </c>
      <c r="F14" s="26">
        <v>3703.703704</v>
      </c>
      <c r="G14" s="26">
        <v>1234.5679009999999</v>
      </c>
      <c r="H14" s="26">
        <v>411.52263369999997</v>
      </c>
      <c r="I14" s="26">
        <v>137.1742112</v>
      </c>
      <c r="J14" s="26">
        <v>45.724737079999997</v>
      </c>
      <c r="K14" s="26">
        <v>15.24157903</v>
      </c>
      <c r="L14" t="s">
        <v>107</v>
      </c>
      <c r="O14" s="26"/>
    </row>
    <row r="15" spans="1:24" x14ac:dyDescent="0.2">
      <c r="A15">
        <f>C3-$B3</f>
        <v>13</v>
      </c>
      <c r="B15" s="16">
        <f>D3-$B3</f>
        <v>-1</v>
      </c>
      <c r="C15" s="16">
        <f>E3-$B3</f>
        <v>-6</v>
      </c>
      <c r="D15" s="16">
        <f t="shared" ref="D15:K20" si="0">F3-$B3</f>
        <v>4</v>
      </c>
      <c r="E15" s="16">
        <f t="shared" si="0"/>
        <v>10</v>
      </c>
      <c r="F15" s="16">
        <f t="shared" si="0"/>
        <v>9</v>
      </c>
      <c r="G15" s="16">
        <f t="shared" si="0"/>
        <v>20</v>
      </c>
      <c r="H15" s="16">
        <f t="shared" si="0"/>
        <v>32</v>
      </c>
      <c r="I15" s="16">
        <f t="shared" si="0"/>
        <v>17</v>
      </c>
      <c r="J15" s="16">
        <f t="shared" si="0"/>
        <v>30</v>
      </c>
      <c r="K15" s="16">
        <f t="shared" si="0"/>
        <v>31</v>
      </c>
      <c r="L15" s="102" t="s">
        <v>109</v>
      </c>
      <c r="O15" s="26"/>
    </row>
    <row r="16" spans="1:24" x14ac:dyDescent="0.2">
      <c r="A16">
        <f t="shared" ref="A16:C20" si="1">C4-$B4</f>
        <v>16</v>
      </c>
      <c r="B16" s="16">
        <f t="shared" si="1"/>
        <v>6</v>
      </c>
      <c r="C16" s="16">
        <f t="shared" si="1"/>
        <v>12</v>
      </c>
      <c r="D16" s="16">
        <f t="shared" si="0"/>
        <v>6</v>
      </c>
      <c r="E16" s="16">
        <f t="shared" si="0"/>
        <v>9</v>
      </c>
      <c r="F16" s="16">
        <f t="shared" si="0"/>
        <v>25</v>
      </c>
      <c r="G16" s="16">
        <f t="shared" si="0"/>
        <v>37</v>
      </c>
      <c r="H16" s="16">
        <f t="shared" si="0"/>
        <v>27</v>
      </c>
      <c r="I16" s="16">
        <f t="shared" si="0"/>
        <v>19</v>
      </c>
      <c r="J16" s="16">
        <f t="shared" si="0"/>
        <v>41</v>
      </c>
      <c r="K16" s="16">
        <f t="shared" si="0"/>
        <v>36</v>
      </c>
      <c r="L16" s="102"/>
      <c r="O16" s="26"/>
    </row>
    <row r="17" spans="1:15" x14ac:dyDescent="0.2">
      <c r="A17">
        <f t="shared" si="1"/>
        <v>19</v>
      </c>
      <c r="B17" s="36">
        <f t="shared" si="1"/>
        <v>1</v>
      </c>
      <c r="C17" s="36">
        <f t="shared" si="1"/>
        <v>1</v>
      </c>
      <c r="D17" s="36">
        <f t="shared" si="0"/>
        <v>5</v>
      </c>
      <c r="E17" s="36">
        <f t="shared" si="0"/>
        <v>10</v>
      </c>
      <c r="F17" s="36">
        <f t="shared" si="0"/>
        <v>6</v>
      </c>
      <c r="G17" s="36">
        <f t="shared" si="0"/>
        <v>20</v>
      </c>
      <c r="H17" s="36">
        <f t="shared" si="0"/>
        <v>26</v>
      </c>
      <c r="I17" s="36">
        <f t="shared" si="0"/>
        <v>26</v>
      </c>
      <c r="J17" s="36">
        <f t="shared" si="0"/>
        <v>40</v>
      </c>
      <c r="K17" s="36">
        <f t="shared" si="0"/>
        <v>43</v>
      </c>
      <c r="L17" s="103"/>
      <c r="O17" s="26"/>
    </row>
    <row r="18" spans="1:15" x14ac:dyDescent="0.2">
      <c r="A18">
        <f t="shared" si="1"/>
        <v>13</v>
      </c>
      <c r="B18">
        <f t="shared" si="1"/>
        <v>-1</v>
      </c>
      <c r="C18">
        <f t="shared" si="1"/>
        <v>0</v>
      </c>
      <c r="D18">
        <f t="shared" si="0"/>
        <v>4</v>
      </c>
      <c r="E18">
        <f t="shared" si="0"/>
        <v>2</v>
      </c>
      <c r="F18">
        <f t="shared" si="0"/>
        <v>8</v>
      </c>
      <c r="G18">
        <f t="shared" si="0"/>
        <v>17</v>
      </c>
      <c r="H18">
        <f t="shared" si="0"/>
        <v>26</v>
      </c>
      <c r="I18">
        <f t="shared" si="0"/>
        <v>28</v>
      </c>
      <c r="J18">
        <f t="shared" si="0"/>
        <v>38</v>
      </c>
      <c r="K18">
        <f t="shared" si="0"/>
        <v>33</v>
      </c>
      <c r="L18" s="104" t="s">
        <v>91</v>
      </c>
      <c r="O18" s="26"/>
    </row>
    <row r="19" spans="1:15" x14ac:dyDescent="0.2">
      <c r="A19">
        <f t="shared" si="1"/>
        <v>25</v>
      </c>
      <c r="B19">
        <f t="shared" si="1"/>
        <v>-3</v>
      </c>
      <c r="C19">
        <f t="shared" si="1"/>
        <v>3</v>
      </c>
      <c r="D19">
        <f t="shared" si="0"/>
        <v>7</v>
      </c>
      <c r="E19">
        <f t="shared" si="0"/>
        <v>3</v>
      </c>
      <c r="F19">
        <f t="shared" si="0"/>
        <v>6</v>
      </c>
      <c r="G19">
        <f t="shared" si="0"/>
        <v>19</v>
      </c>
      <c r="H19">
        <f t="shared" si="0"/>
        <v>22</v>
      </c>
      <c r="I19">
        <f t="shared" si="0"/>
        <v>16</v>
      </c>
      <c r="J19">
        <f t="shared" si="0"/>
        <v>32</v>
      </c>
      <c r="K19">
        <f t="shared" si="0"/>
        <v>34</v>
      </c>
      <c r="L19" s="104"/>
      <c r="O19" s="26"/>
    </row>
    <row r="20" spans="1:15" x14ac:dyDescent="0.2">
      <c r="A20">
        <f t="shared" si="1"/>
        <v>18</v>
      </c>
      <c r="B20">
        <f t="shared" si="1"/>
        <v>7</v>
      </c>
      <c r="C20">
        <f t="shared" si="1"/>
        <v>4</v>
      </c>
      <c r="D20">
        <f t="shared" si="0"/>
        <v>2</v>
      </c>
      <c r="E20">
        <f t="shared" si="0"/>
        <v>5</v>
      </c>
      <c r="F20">
        <f t="shared" si="0"/>
        <v>12</v>
      </c>
      <c r="G20">
        <f t="shared" si="0"/>
        <v>19</v>
      </c>
      <c r="H20">
        <f t="shared" si="0"/>
        <v>32</v>
      </c>
      <c r="I20">
        <f t="shared" si="0"/>
        <v>24</v>
      </c>
      <c r="J20">
        <f t="shared" si="0"/>
        <v>42</v>
      </c>
      <c r="K20">
        <f t="shared" si="0"/>
        <v>54</v>
      </c>
      <c r="L20" s="104"/>
      <c r="O20" s="26"/>
    </row>
    <row r="21" spans="1:15" x14ac:dyDescent="0.2">
      <c r="B21" s="26">
        <v>33333.333330000001</v>
      </c>
      <c r="C21" s="26">
        <v>11111.11111</v>
      </c>
      <c r="D21" s="26">
        <v>3703.703704</v>
      </c>
      <c r="E21" s="26">
        <v>1234.5679009999999</v>
      </c>
      <c r="F21" s="26">
        <v>411.52263369999997</v>
      </c>
      <c r="G21" s="26">
        <v>137.1742112</v>
      </c>
      <c r="H21" s="26">
        <v>45.724737079999997</v>
      </c>
      <c r="I21" s="26">
        <v>15.24157903</v>
      </c>
      <c r="J21" s="26">
        <v>4.5724737080000004</v>
      </c>
      <c r="K21" s="26">
        <v>1.5241579030000001</v>
      </c>
      <c r="L21" t="s">
        <v>108</v>
      </c>
      <c r="O21" s="26"/>
    </row>
    <row r="22" spans="1:15" x14ac:dyDescent="0.2">
      <c r="O22" s="26"/>
    </row>
    <row r="23" spans="1:15" x14ac:dyDescent="0.2">
      <c r="O23" s="26"/>
    </row>
  </sheetData>
  <mergeCells count="4">
    <mergeCell ref="L15:L17"/>
    <mergeCell ref="L18:L20"/>
    <mergeCell ref="N3:N5"/>
    <mergeCell ref="N6:N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e</vt:lpstr>
      <vt:lpstr>Fig 2e</vt:lpstr>
      <vt:lpstr>Fig 2g</vt:lpstr>
      <vt:lpstr>Fig 3a</vt:lpstr>
      <vt:lpstr>Fig 3c</vt:lpstr>
      <vt:lpstr>Fig 3d</vt:lpstr>
      <vt:lpstr>Fig 3e</vt:lpstr>
      <vt:lpstr>Fig 3f</vt:lpstr>
      <vt:lpstr>Fig 4a</vt:lpstr>
      <vt:lpstr>Fig 4b</vt:lpstr>
      <vt:lpstr>Fig 4d</vt:lpstr>
      <vt:lpstr>Fig 4e</vt:lpstr>
      <vt:lpstr>Fig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Hunter</dc:creator>
  <cp:lastModifiedBy>Sean Hunter</cp:lastModifiedBy>
  <dcterms:created xsi:type="dcterms:W3CDTF">2021-01-23T21:20:08Z</dcterms:created>
  <dcterms:modified xsi:type="dcterms:W3CDTF">2021-01-29T06:37:35Z</dcterms:modified>
</cp:coreProperties>
</file>